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4" windowWidth="22980" windowHeight="9792"/>
  </bookViews>
  <sheets>
    <sheet name="Sheet1" sheetId="4" r:id="rId1"/>
    <sheet name="H3K9me3" sheetId="1" r:id="rId2"/>
    <sheet name="H3K27me3" sheetId="2" r:id="rId3"/>
    <sheet name="H3K4me2" sheetId="3" r:id="rId4"/>
  </sheets>
  <calcPr calcId="145621"/>
</workbook>
</file>

<file path=xl/calcChain.xml><?xml version="1.0" encoding="utf-8"?>
<calcChain xmlns="http://schemas.openxmlformats.org/spreadsheetml/2006/main">
  <c r="Q67" i="3" l="1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Q66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C66" i="3"/>
  <c r="R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R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R57" i="3"/>
  <c r="Q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R56" i="3"/>
  <c r="Q56" i="3"/>
  <c r="O56" i="3"/>
  <c r="N56" i="3"/>
  <c r="M56" i="3"/>
  <c r="L56" i="3"/>
  <c r="K56" i="3"/>
  <c r="J56" i="3"/>
  <c r="I56" i="3"/>
  <c r="H56" i="3"/>
  <c r="G56" i="3"/>
  <c r="F56" i="3"/>
  <c r="E56" i="3"/>
  <c r="D56" i="3"/>
  <c r="C56" i="3"/>
  <c r="R52" i="3"/>
  <c r="Q52" i="3"/>
  <c r="P52" i="3"/>
  <c r="N52" i="3"/>
  <c r="M52" i="3"/>
  <c r="L52" i="3"/>
  <c r="K52" i="3"/>
  <c r="J52" i="3"/>
  <c r="I52" i="3"/>
  <c r="H52" i="3"/>
  <c r="G52" i="3"/>
  <c r="F52" i="3"/>
  <c r="E52" i="3"/>
  <c r="D52" i="3"/>
  <c r="C52" i="3"/>
  <c r="R51" i="3"/>
  <c r="Q51" i="3"/>
  <c r="P51" i="3"/>
  <c r="N51" i="3"/>
  <c r="M51" i="3"/>
  <c r="L51" i="3"/>
  <c r="K51" i="3"/>
  <c r="J51" i="3"/>
  <c r="I51" i="3"/>
  <c r="H51" i="3"/>
  <c r="G51" i="3"/>
  <c r="F51" i="3"/>
  <c r="E51" i="3"/>
  <c r="D51" i="3"/>
  <c r="C51" i="3"/>
  <c r="R47" i="3"/>
  <c r="Q47" i="3"/>
  <c r="P47" i="3"/>
  <c r="O47" i="3"/>
  <c r="M47" i="3"/>
  <c r="L47" i="3"/>
  <c r="K47" i="3"/>
  <c r="J47" i="3"/>
  <c r="I47" i="3"/>
  <c r="H47" i="3"/>
  <c r="G47" i="3"/>
  <c r="F47" i="3"/>
  <c r="E47" i="3"/>
  <c r="D47" i="3"/>
  <c r="C47" i="3"/>
  <c r="R46" i="3"/>
  <c r="Q46" i="3"/>
  <c r="P46" i="3"/>
  <c r="O46" i="3"/>
  <c r="M46" i="3"/>
  <c r="L46" i="3"/>
  <c r="K46" i="3"/>
  <c r="J46" i="3"/>
  <c r="I46" i="3"/>
  <c r="H46" i="3"/>
  <c r="G46" i="3"/>
  <c r="F46" i="3"/>
  <c r="E46" i="3"/>
  <c r="D46" i="3"/>
  <c r="C46" i="3"/>
  <c r="R42" i="3"/>
  <c r="Q42" i="3"/>
  <c r="P42" i="3"/>
  <c r="O42" i="3"/>
  <c r="N42" i="3"/>
  <c r="L42" i="3"/>
  <c r="K42" i="3"/>
  <c r="J42" i="3"/>
  <c r="I42" i="3"/>
  <c r="H42" i="3"/>
  <c r="G42" i="3"/>
  <c r="F42" i="3"/>
  <c r="E42" i="3"/>
  <c r="D42" i="3"/>
  <c r="C42" i="3"/>
  <c r="R41" i="3"/>
  <c r="Q41" i="3"/>
  <c r="P41" i="3"/>
  <c r="O41" i="3"/>
  <c r="N41" i="3"/>
  <c r="L41" i="3"/>
  <c r="K41" i="3"/>
  <c r="J41" i="3"/>
  <c r="I41" i="3"/>
  <c r="H41" i="3"/>
  <c r="G41" i="3"/>
  <c r="F41" i="3"/>
  <c r="E41" i="3"/>
  <c r="D41" i="3"/>
  <c r="C41" i="3"/>
  <c r="R37" i="3"/>
  <c r="Q37" i="3"/>
  <c r="P37" i="3"/>
  <c r="O37" i="3"/>
  <c r="N37" i="3"/>
  <c r="M37" i="3"/>
  <c r="K37" i="3"/>
  <c r="J37" i="3"/>
  <c r="I37" i="3"/>
  <c r="H37" i="3"/>
  <c r="G37" i="3"/>
  <c r="F37" i="3"/>
  <c r="E37" i="3"/>
  <c r="D37" i="3"/>
  <c r="C37" i="3"/>
  <c r="R36" i="3"/>
  <c r="Q36" i="3"/>
  <c r="P36" i="3"/>
  <c r="O36" i="3"/>
  <c r="N36" i="3"/>
  <c r="M36" i="3"/>
  <c r="K36" i="3"/>
  <c r="J36" i="3"/>
  <c r="I36" i="3"/>
  <c r="H36" i="3"/>
  <c r="G36" i="3"/>
  <c r="F36" i="3"/>
  <c r="E36" i="3"/>
  <c r="D36" i="3"/>
  <c r="C36" i="3"/>
  <c r="R32" i="3"/>
  <c r="Q32" i="3"/>
  <c r="P32" i="3"/>
  <c r="O32" i="3"/>
  <c r="N32" i="3"/>
  <c r="M32" i="3"/>
  <c r="L32" i="3"/>
  <c r="J32" i="3"/>
  <c r="I32" i="3"/>
  <c r="H32" i="3"/>
  <c r="G32" i="3"/>
  <c r="F32" i="3"/>
  <c r="E32" i="3"/>
  <c r="D32" i="3"/>
  <c r="C32" i="3"/>
  <c r="R31" i="3"/>
  <c r="Q31" i="3"/>
  <c r="P31" i="3"/>
  <c r="O31" i="3"/>
  <c r="N31" i="3"/>
  <c r="M31" i="3"/>
  <c r="L31" i="3"/>
  <c r="J31" i="3"/>
  <c r="I31" i="3"/>
  <c r="H31" i="3"/>
  <c r="G31" i="3"/>
  <c r="F31" i="3"/>
  <c r="E31" i="3"/>
  <c r="D31" i="3"/>
  <c r="C31" i="3"/>
  <c r="R27" i="3"/>
  <c r="Q27" i="3"/>
  <c r="P27" i="3"/>
  <c r="O27" i="3"/>
  <c r="N27" i="3"/>
  <c r="M27" i="3"/>
  <c r="L27" i="3"/>
  <c r="K27" i="3"/>
  <c r="I27" i="3"/>
  <c r="H27" i="3"/>
  <c r="G27" i="3"/>
  <c r="F27" i="3"/>
  <c r="E27" i="3"/>
  <c r="D27" i="3"/>
  <c r="C27" i="3"/>
  <c r="R26" i="3"/>
  <c r="Q26" i="3"/>
  <c r="P26" i="3"/>
  <c r="O26" i="3"/>
  <c r="N26" i="3"/>
  <c r="M26" i="3"/>
  <c r="L26" i="3"/>
  <c r="K26" i="3"/>
  <c r="I26" i="3"/>
  <c r="H26" i="3"/>
  <c r="G26" i="3"/>
  <c r="F26" i="3"/>
  <c r="E26" i="3"/>
  <c r="D26" i="3"/>
  <c r="C26" i="3"/>
  <c r="R22" i="3"/>
  <c r="Q22" i="3"/>
  <c r="P22" i="3"/>
  <c r="O22" i="3"/>
  <c r="N22" i="3"/>
  <c r="M22" i="3"/>
  <c r="L22" i="3"/>
  <c r="K22" i="3"/>
  <c r="J22" i="3"/>
  <c r="H22" i="3"/>
  <c r="G22" i="3"/>
  <c r="F22" i="3"/>
  <c r="E22" i="3"/>
  <c r="D22" i="3"/>
  <c r="C22" i="3"/>
  <c r="R21" i="3"/>
  <c r="Q21" i="3"/>
  <c r="P21" i="3"/>
  <c r="O21" i="3"/>
  <c r="N21" i="3"/>
  <c r="M21" i="3"/>
  <c r="L21" i="3"/>
  <c r="K21" i="3"/>
  <c r="J21" i="3"/>
  <c r="H21" i="3"/>
  <c r="G21" i="3"/>
  <c r="F21" i="3"/>
  <c r="E21" i="3"/>
  <c r="D21" i="3"/>
  <c r="C21" i="3"/>
  <c r="R17" i="3"/>
  <c r="Q17" i="3"/>
  <c r="P17" i="3"/>
  <c r="O17" i="3"/>
  <c r="N17" i="3"/>
  <c r="M17" i="3"/>
  <c r="L17" i="3"/>
  <c r="K17" i="3"/>
  <c r="J17" i="3"/>
  <c r="I17" i="3"/>
  <c r="G17" i="3"/>
  <c r="F17" i="3"/>
  <c r="E17" i="3"/>
  <c r="D17" i="3"/>
  <c r="C17" i="3"/>
  <c r="R16" i="3"/>
  <c r="Q16" i="3"/>
  <c r="P16" i="3"/>
  <c r="O16" i="3"/>
  <c r="N16" i="3"/>
  <c r="M16" i="3"/>
  <c r="L16" i="3"/>
  <c r="K16" i="3"/>
  <c r="J16" i="3"/>
  <c r="I16" i="3"/>
  <c r="G16" i="3"/>
  <c r="F16" i="3"/>
  <c r="E16" i="3"/>
  <c r="D16" i="3"/>
  <c r="C16" i="3"/>
  <c r="R12" i="3"/>
  <c r="Q12" i="3"/>
  <c r="P12" i="3"/>
  <c r="O12" i="3"/>
  <c r="N12" i="3"/>
  <c r="M12" i="3"/>
  <c r="L12" i="3"/>
  <c r="K12" i="3"/>
  <c r="J12" i="3"/>
  <c r="I12" i="3"/>
  <c r="H12" i="3"/>
  <c r="F12" i="3"/>
  <c r="E12" i="3"/>
  <c r="D12" i="3"/>
  <c r="C12" i="3"/>
  <c r="R11" i="3"/>
  <c r="Q11" i="3"/>
  <c r="P11" i="3"/>
  <c r="O11" i="3"/>
  <c r="N11" i="3"/>
  <c r="M11" i="3"/>
  <c r="L11" i="3"/>
  <c r="K11" i="3"/>
  <c r="J11" i="3"/>
  <c r="I11" i="3"/>
  <c r="H11" i="3"/>
  <c r="F11" i="3"/>
  <c r="E11" i="3"/>
  <c r="D11" i="3"/>
  <c r="C11" i="3"/>
  <c r="R7" i="3"/>
  <c r="Q7" i="3"/>
  <c r="P7" i="3"/>
  <c r="O7" i="3"/>
  <c r="N7" i="3"/>
  <c r="M7" i="3"/>
  <c r="L7" i="3"/>
  <c r="K7" i="3"/>
  <c r="J7" i="3"/>
  <c r="I7" i="3"/>
  <c r="H7" i="3"/>
  <c r="G7" i="3"/>
  <c r="E7" i="3"/>
  <c r="D7" i="3"/>
  <c r="C7" i="3"/>
  <c r="R6" i="3"/>
  <c r="Q6" i="3"/>
  <c r="P6" i="3"/>
  <c r="O6" i="3"/>
  <c r="N6" i="3"/>
  <c r="M6" i="3"/>
  <c r="L6" i="3"/>
  <c r="K6" i="3"/>
  <c r="J6" i="3"/>
  <c r="I6" i="3"/>
  <c r="H6" i="3"/>
  <c r="G6" i="3"/>
  <c r="E6" i="3"/>
  <c r="D6" i="3"/>
  <c r="C6" i="3"/>
  <c r="F11" i="2"/>
  <c r="F1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Q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Q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Q52" i="2"/>
  <c r="P52" i="2"/>
  <c r="N52" i="2"/>
  <c r="M52" i="2"/>
  <c r="L52" i="2"/>
  <c r="K52" i="2"/>
  <c r="J52" i="2"/>
  <c r="I52" i="2"/>
  <c r="H52" i="2"/>
  <c r="G52" i="2"/>
  <c r="F52" i="2"/>
  <c r="E52" i="2"/>
  <c r="D52" i="2"/>
  <c r="C52" i="2"/>
  <c r="Q51" i="2"/>
  <c r="P51" i="2"/>
  <c r="N51" i="2"/>
  <c r="M51" i="2"/>
  <c r="L51" i="2"/>
  <c r="K51" i="2"/>
  <c r="J51" i="2"/>
  <c r="I51" i="2"/>
  <c r="H51" i="2"/>
  <c r="G51" i="2"/>
  <c r="F51" i="2"/>
  <c r="E51" i="2"/>
  <c r="D51" i="2"/>
  <c r="C51" i="2"/>
  <c r="Q47" i="2"/>
  <c r="P47" i="2"/>
  <c r="O47" i="2"/>
  <c r="M47" i="2"/>
  <c r="L47" i="2"/>
  <c r="K47" i="2"/>
  <c r="J47" i="2"/>
  <c r="I47" i="2"/>
  <c r="H47" i="2"/>
  <c r="G47" i="2"/>
  <c r="F47" i="2"/>
  <c r="E47" i="2"/>
  <c r="D47" i="2"/>
  <c r="C47" i="2"/>
  <c r="Q46" i="2"/>
  <c r="P46" i="2"/>
  <c r="O46" i="2"/>
  <c r="M46" i="2"/>
  <c r="L46" i="2"/>
  <c r="K46" i="2"/>
  <c r="J46" i="2"/>
  <c r="I46" i="2"/>
  <c r="H46" i="2"/>
  <c r="G46" i="2"/>
  <c r="F46" i="2"/>
  <c r="E46" i="2"/>
  <c r="D46" i="2"/>
  <c r="C46" i="2"/>
  <c r="Q42" i="2"/>
  <c r="P42" i="2"/>
  <c r="O42" i="2"/>
  <c r="N42" i="2"/>
  <c r="L42" i="2"/>
  <c r="K42" i="2"/>
  <c r="J42" i="2"/>
  <c r="I42" i="2"/>
  <c r="H42" i="2"/>
  <c r="G42" i="2"/>
  <c r="F42" i="2"/>
  <c r="E42" i="2"/>
  <c r="D42" i="2"/>
  <c r="C42" i="2"/>
  <c r="Q41" i="2"/>
  <c r="P41" i="2"/>
  <c r="O41" i="2"/>
  <c r="N41" i="2"/>
  <c r="L41" i="2"/>
  <c r="K41" i="2"/>
  <c r="J41" i="2"/>
  <c r="I41" i="2"/>
  <c r="H41" i="2"/>
  <c r="G41" i="2"/>
  <c r="F41" i="2"/>
  <c r="E41" i="2"/>
  <c r="D41" i="2"/>
  <c r="C41" i="2"/>
  <c r="Q37" i="2"/>
  <c r="P37" i="2"/>
  <c r="O37" i="2"/>
  <c r="N37" i="2"/>
  <c r="M37" i="2"/>
  <c r="K37" i="2"/>
  <c r="J37" i="2"/>
  <c r="I37" i="2"/>
  <c r="H37" i="2"/>
  <c r="G37" i="2"/>
  <c r="F37" i="2"/>
  <c r="E37" i="2"/>
  <c r="D37" i="2"/>
  <c r="C37" i="2"/>
  <c r="Q36" i="2"/>
  <c r="P36" i="2"/>
  <c r="O36" i="2"/>
  <c r="N36" i="2"/>
  <c r="M36" i="2"/>
  <c r="K36" i="2"/>
  <c r="J36" i="2"/>
  <c r="I36" i="2"/>
  <c r="H36" i="2"/>
  <c r="G36" i="2"/>
  <c r="F36" i="2"/>
  <c r="E36" i="2"/>
  <c r="D36" i="2"/>
  <c r="C36" i="2"/>
  <c r="Q32" i="2"/>
  <c r="P32" i="2"/>
  <c r="O32" i="2"/>
  <c r="N32" i="2"/>
  <c r="M32" i="2"/>
  <c r="L32" i="2"/>
  <c r="J32" i="2"/>
  <c r="I32" i="2"/>
  <c r="H32" i="2"/>
  <c r="G32" i="2"/>
  <c r="F32" i="2"/>
  <c r="E32" i="2"/>
  <c r="D32" i="2"/>
  <c r="C32" i="2"/>
  <c r="Q31" i="2"/>
  <c r="P31" i="2"/>
  <c r="O31" i="2"/>
  <c r="N31" i="2"/>
  <c r="M31" i="2"/>
  <c r="L31" i="2"/>
  <c r="J31" i="2"/>
  <c r="I31" i="2"/>
  <c r="H31" i="2"/>
  <c r="G31" i="2"/>
  <c r="F31" i="2"/>
  <c r="E31" i="2"/>
  <c r="D31" i="2"/>
  <c r="C31" i="2"/>
  <c r="Q27" i="2"/>
  <c r="P27" i="2"/>
  <c r="O27" i="2"/>
  <c r="N27" i="2"/>
  <c r="M27" i="2"/>
  <c r="L27" i="2"/>
  <c r="K27" i="2"/>
  <c r="I27" i="2"/>
  <c r="H27" i="2"/>
  <c r="G27" i="2"/>
  <c r="F27" i="2"/>
  <c r="E27" i="2"/>
  <c r="D27" i="2"/>
  <c r="C27" i="2"/>
  <c r="Q26" i="2"/>
  <c r="P26" i="2"/>
  <c r="O26" i="2"/>
  <c r="N26" i="2"/>
  <c r="M26" i="2"/>
  <c r="L26" i="2"/>
  <c r="K26" i="2"/>
  <c r="I26" i="2"/>
  <c r="H26" i="2"/>
  <c r="G26" i="2"/>
  <c r="F26" i="2"/>
  <c r="E26" i="2"/>
  <c r="D26" i="2"/>
  <c r="C26" i="2"/>
  <c r="Q22" i="2"/>
  <c r="P22" i="2"/>
  <c r="O22" i="2"/>
  <c r="N22" i="2"/>
  <c r="M22" i="2"/>
  <c r="L22" i="2"/>
  <c r="K22" i="2"/>
  <c r="J22" i="2"/>
  <c r="H22" i="2"/>
  <c r="G22" i="2"/>
  <c r="F22" i="2"/>
  <c r="E22" i="2"/>
  <c r="D22" i="2"/>
  <c r="C22" i="2"/>
  <c r="Q21" i="2"/>
  <c r="P21" i="2"/>
  <c r="O21" i="2"/>
  <c r="N21" i="2"/>
  <c r="M21" i="2"/>
  <c r="L21" i="2"/>
  <c r="K21" i="2"/>
  <c r="J21" i="2"/>
  <c r="H21" i="2"/>
  <c r="G21" i="2"/>
  <c r="F21" i="2"/>
  <c r="E21" i="2"/>
  <c r="D21" i="2"/>
  <c r="C21" i="2"/>
  <c r="Q16" i="2"/>
  <c r="P16" i="2"/>
  <c r="O16" i="2"/>
  <c r="N16" i="2"/>
  <c r="M16" i="2"/>
  <c r="L16" i="2"/>
  <c r="K16" i="2"/>
  <c r="J16" i="2"/>
  <c r="I16" i="2"/>
  <c r="G16" i="2"/>
  <c r="F16" i="2"/>
  <c r="E16" i="2"/>
  <c r="D16" i="2"/>
  <c r="C16" i="2"/>
  <c r="Q12" i="2"/>
  <c r="P12" i="2"/>
  <c r="O12" i="2"/>
  <c r="N12" i="2"/>
  <c r="M12" i="2"/>
  <c r="L12" i="2"/>
  <c r="K12" i="2"/>
  <c r="J12" i="2"/>
  <c r="I12" i="2"/>
  <c r="H12" i="2"/>
  <c r="E12" i="2"/>
  <c r="D12" i="2"/>
  <c r="C12" i="2"/>
  <c r="Q11" i="2"/>
  <c r="P11" i="2"/>
  <c r="O11" i="2"/>
  <c r="N11" i="2"/>
  <c r="M11" i="2"/>
  <c r="L11" i="2"/>
  <c r="K11" i="2"/>
  <c r="J11" i="2"/>
  <c r="I11" i="2"/>
  <c r="H11" i="2"/>
  <c r="E11" i="2"/>
  <c r="D11" i="2"/>
  <c r="C11" i="2"/>
  <c r="Q7" i="2"/>
  <c r="P7" i="2"/>
  <c r="O7" i="2"/>
  <c r="N7" i="2"/>
  <c r="M7" i="2"/>
  <c r="L7" i="2"/>
  <c r="K7" i="2"/>
  <c r="J7" i="2"/>
  <c r="I7" i="2"/>
  <c r="H7" i="2"/>
  <c r="G7" i="2"/>
  <c r="E7" i="2"/>
  <c r="D7" i="2"/>
  <c r="C7" i="2"/>
  <c r="Q6" i="2"/>
  <c r="P6" i="2"/>
  <c r="O6" i="2"/>
  <c r="N6" i="2"/>
  <c r="M6" i="2"/>
  <c r="L6" i="2"/>
  <c r="K6" i="2"/>
  <c r="J6" i="2"/>
  <c r="I6" i="2"/>
  <c r="H6" i="2"/>
  <c r="G6" i="2"/>
  <c r="E6" i="2"/>
  <c r="D6" i="2"/>
  <c r="C6" i="2"/>
  <c r="H22" i="1"/>
  <c r="G22" i="1"/>
  <c r="F22" i="1"/>
  <c r="E22" i="1"/>
  <c r="D22" i="1"/>
  <c r="C22" i="1"/>
  <c r="H21" i="1"/>
  <c r="G21" i="1"/>
  <c r="F21" i="1"/>
  <c r="E21" i="1"/>
  <c r="D21" i="1"/>
  <c r="C21" i="1"/>
  <c r="I17" i="1"/>
  <c r="G17" i="1"/>
  <c r="F17" i="1"/>
  <c r="E17" i="1"/>
  <c r="D17" i="1"/>
  <c r="C17" i="1"/>
  <c r="I16" i="1"/>
  <c r="G16" i="1"/>
  <c r="F16" i="1"/>
  <c r="E16" i="1"/>
  <c r="D16" i="1"/>
  <c r="C16" i="1"/>
  <c r="I12" i="1"/>
  <c r="H12" i="1"/>
  <c r="F12" i="1"/>
  <c r="E12" i="1"/>
  <c r="D12" i="1"/>
  <c r="C12" i="1"/>
  <c r="I11" i="1"/>
  <c r="H11" i="1"/>
  <c r="F11" i="1"/>
  <c r="E11" i="1"/>
  <c r="D11" i="1"/>
  <c r="C11" i="1"/>
  <c r="I7" i="1"/>
  <c r="H7" i="1"/>
  <c r="G7" i="1"/>
  <c r="E7" i="1"/>
  <c r="D7" i="1"/>
  <c r="I6" i="1"/>
  <c r="H6" i="1"/>
  <c r="G6" i="1"/>
  <c r="E6" i="1"/>
  <c r="D6" i="1"/>
  <c r="C7" i="1"/>
  <c r="C6" i="1"/>
</calcChain>
</file>

<file path=xl/sharedStrings.xml><?xml version="1.0" encoding="utf-8"?>
<sst xmlns="http://schemas.openxmlformats.org/spreadsheetml/2006/main" count="228" uniqueCount="33">
  <si>
    <t>#1</t>
  </si>
  <si>
    <t>#2</t>
  </si>
  <si>
    <t>#3</t>
  </si>
  <si>
    <t>Hsmm</t>
  </si>
  <si>
    <t>Gm12878</t>
  </si>
  <si>
    <t>K562</t>
  </si>
  <si>
    <t>Osteobl</t>
  </si>
  <si>
    <t>CV</t>
  </si>
  <si>
    <t>CV_p</t>
  </si>
  <si>
    <t>CV_n</t>
  </si>
  <si>
    <t>Rep</t>
  </si>
  <si>
    <t>Average</t>
  </si>
  <si>
    <t>Std</t>
  </si>
  <si>
    <t>Cell</t>
  </si>
  <si>
    <t>Training</t>
  </si>
  <si>
    <t>Prediction</t>
  </si>
  <si>
    <t>H1hesc</t>
  </si>
  <si>
    <t>HelaS3</t>
  </si>
  <si>
    <t>Hepg2</t>
  </si>
  <si>
    <t>Hmec</t>
  </si>
  <si>
    <t>Huvec</t>
  </si>
  <si>
    <t>Nha</t>
  </si>
  <si>
    <t>Nhdfad</t>
  </si>
  <si>
    <t>Nhek</t>
  </si>
  <si>
    <t>Nhlf</t>
  </si>
  <si>
    <t>Helas3</t>
  </si>
  <si>
    <t>(small training set)</t>
  </si>
  <si>
    <t>Hsmmt</t>
  </si>
  <si>
    <t>Table S6. SVM classification on ENCODE cell lines for H3K9me3, H3K27me3, H3K4me2</t>
  </si>
  <si>
    <t>Methods:</t>
  </si>
  <si>
    <t xml:space="preserve">A set of enriched and depleted TSS regions (up to 500 each) were randomly selected from each data set to form a working set. Feature vector contains short k-mers (k=1,2,3,4,5). </t>
  </si>
  <si>
    <t xml:space="preserve">10-fold cross validation rates were obtained from linear SVM models on a set with up to 500 training examples randomly selected (training set). </t>
  </si>
  <si>
    <t>Predictions were made by training models on the entire training set of one cell line, and training sets from other cell lines serve as testing 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5.1400554097404488E-2"/>
          <c:w val="0.31202602799650048"/>
          <c:h val="0.73317208277142154"/>
        </c:manualLayout>
      </c:layout>
      <c:barChart>
        <c:barDir val="col"/>
        <c:grouping val="clustered"/>
        <c:varyColors val="0"/>
        <c:ser>
          <c:idx val="0"/>
          <c:order val="0"/>
          <c:tx>
            <c:v>Overall accuracy</c:v>
          </c:tx>
          <c:invertIfNegative val="0"/>
          <c:errBars>
            <c:errBarType val="plus"/>
            <c:errValType val="cust"/>
            <c:noEndCap val="0"/>
            <c:plus>
              <c:numRef>
                <c:f>(H3K9me3!$C$7,H3K9me3!$C$12,H3K9me3!$C$17,H3K9me3!$C$22)</c:f>
                <c:numCache>
                  <c:formatCode>General</c:formatCode>
                  <c:ptCount val="4"/>
                  <c:pt idx="0">
                    <c:v>1.514375558880078</c:v>
                  </c:pt>
                  <c:pt idx="1">
                    <c:v>1.2000000000000028</c:v>
                  </c:pt>
                  <c:pt idx="2">
                    <c:v>1.0066445913694335</c:v>
                  </c:pt>
                  <c:pt idx="3">
                    <c:v>1.7473789896108163</c:v>
                  </c:pt>
                </c:numCache>
              </c:numRef>
            </c:plus>
            <c:minus>
              <c:numRef>
                <c:f>(H3K9me3!$C$7,H3K9me3!$C$12,H3K9me3!$C$17,H3K9me3!$C$22)</c:f>
                <c:numCache>
                  <c:formatCode>General</c:formatCode>
                  <c:ptCount val="4"/>
                  <c:pt idx="0">
                    <c:v>1.514375558880078</c:v>
                  </c:pt>
                  <c:pt idx="1">
                    <c:v>1.2000000000000028</c:v>
                  </c:pt>
                  <c:pt idx="2">
                    <c:v>1.0066445913694335</c:v>
                  </c:pt>
                  <c:pt idx="3">
                    <c:v>1.7473789896108163</c:v>
                  </c:pt>
                </c:numCache>
              </c:numRef>
            </c:minus>
          </c:errBars>
          <c:cat>
            <c:strRef>
              <c:f>(H3K9me3!$A$3,H3K9me3!$A$8,H3K9me3!$A$13,H3K9me3!$A$18)</c:f>
              <c:strCache>
                <c:ptCount val="4"/>
                <c:pt idx="0">
                  <c:v>Gm12878</c:v>
                </c:pt>
                <c:pt idx="1">
                  <c:v>Hsmm</c:v>
                </c:pt>
                <c:pt idx="2">
                  <c:v>K562</c:v>
                </c:pt>
                <c:pt idx="3">
                  <c:v>Osteobl</c:v>
                </c:pt>
              </c:strCache>
            </c:strRef>
          </c:cat>
          <c:val>
            <c:numRef>
              <c:f>(H3K9me3!$C$6,H3K9me3!$C$11,H3K9me3!$C$16,H3K9me3!$C$21)</c:f>
              <c:numCache>
                <c:formatCode>General</c:formatCode>
                <c:ptCount val="4"/>
                <c:pt idx="0">
                  <c:v>72.333333333333329</c:v>
                </c:pt>
                <c:pt idx="1">
                  <c:v>70.8</c:v>
                </c:pt>
                <c:pt idx="2">
                  <c:v>69.266666666666666</c:v>
                </c:pt>
                <c:pt idx="3">
                  <c:v>73.333333333333329</c:v>
                </c:pt>
              </c:numCache>
            </c:numRef>
          </c:val>
        </c:ser>
        <c:ser>
          <c:idx val="1"/>
          <c:order val="1"/>
          <c:tx>
            <c:v>Sensitivity</c:v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H3K9me3!$D$7,H3K9me3!$D$12,H3K9me3!$D$17,H3K9me3!$D$22)</c:f>
                <c:numCache>
                  <c:formatCode>General</c:formatCode>
                  <c:ptCount val="4"/>
                  <c:pt idx="0">
                    <c:v>2.8869060953438259</c:v>
                  </c:pt>
                  <c:pt idx="1">
                    <c:v>0.60303044975634323</c:v>
                  </c:pt>
                  <c:pt idx="2">
                    <c:v>1.5790748810616941</c:v>
                  </c:pt>
                  <c:pt idx="3">
                    <c:v>2.153233295147865</c:v>
                  </c:pt>
                </c:numCache>
              </c:numRef>
            </c:plus>
            <c:minus>
              <c:numRef>
                <c:f>(H3K9me3!$D$7,H3K9me3!$D$12,H3K9me3!$D$17,H3K9me3!$D$22)</c:f>
                <c:numCache>
                  <c:formatCode>General</c:formatCode>
                  <c:ptCount val="4"/>
                  <c:pt idx="0">
                    <c:v>2.8869060953438259</c:v>
                  </c:pt>
                  <c:pt idx="1">
                    <c:v>0.60303044975634323</c:v>
                  </c:pt>
                  <c:pt idx="2">
                    <c:v>1.5790748810616941</c:v>
                  </c:pt>
                  <c:pt idx="3">
                    <c:v>2.153233295147865</c:v>
                  </c:pt>
                </c:numCache>
              </c:numRef>
            </c:minus>
          </c:errBars>
          <c:cat>
            <c:strRef>
              <c:f>(H3K9me3!$A$3,H3K9me3!$A$8,H3K9me3!$A$13,H3K9me3!$A$18)</c:f>
              <c:strCache>
                <c:ptCount val="4"/>
                <c:pt idx="0">
                  <c:v>Gm12878</c:v>
                </c:pt>
                <c:pt idx="1">
                  <c:v>Hsmm</c:v>
                </c:pt>
                <c:pt idx="2">
                  <c:v>K562</c:v>
                </c:pt>
                <c:pt idx="3">
                  <c:v>Osteobl</c:v>
                </c:pt>
              </c:strCache>
            </c:strRef>
          </c:cat>
          <c:val>
            <c:numRef>
              <c:f>(H3K9me3!$D$6,H3K9me3!$D$11,H3K9me3!$D$16,H3K9me3!$D$21)</c:f>
              <c:numCache>
                <c:formatCode>General</c:formatCode>
                <c:ptCount val="4"/>
                <c:pt idx="0">
                  <c:v>71.492333333333335</c:v>
                </c:pt>
                <c:pt idx="1">
                  <c:v>70.933333333333337</c:v>
                </c:pt>
                <c:pt idx="2">
                  <c:v>66.914900000000003</c:v>
                </c:pt>
                <c:pt idx="3">
                  <c:v>71.903133333333344</c:v>
                </c:pt>
              </c:numCache>
            </c:numRef>
          </c:val>
        </c:ser>
        <c:ser>
          <c:idx val="2"/>
          <c:order val="2"/>
          <c:tx>
            <c:v>Specificity</c:v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H3K9me3!$E$7,H3K9me3!$E$12,H3K9me3!$E$17,H3K9me3!$E$22)</c:f>
                <c:numCache>
                  <c:formatCode>General</c:formatCode>
                  <c:ptCount val="4"/>
                  <c:pt idx="0">
                    <c:v>2.9472491620718722</c:v>
                  </c:pt>
                  <c:pt idx="1">
                    <c:v>2.145840984322926</c:v>
                  </c:pt>
                  <c:pt idx="2">
                    <c:v>2.3116807658786591</c:v>
                  </c:pt>
                  <c:pt idx="3">
                    <c:v>1.3892255552405266</c:v>
                  </c:pt>
                </c:numCache>
              </c:numRef>
            </c:plus>
            <c:minus>
              <c:numRef>
                <c:f>(H3K9me3!$E$7,H3K9me3!$E$12,H3K9me3!$E$17,H3K9me3!$E$22)</c:f>
                <c:numCache>
                  <c:formatCode>General</c:formatCode>
                  <c:ptCount val="4"/>
                  <c:pt idx="0">
                    <c:v>2.9472491620718722</c:v>
                  </c:pt>
                  <c:pt idx="1">
                    <c:v>2.145840984322926</c:v>
                  </c:pt>
                  <c:pt idx="2">
                    <c:v>2.3116807658786591</c:v>
                  </c:pt>
                  <c:pt idx="3">
                    <c:v>1.3892255552405266</c:v>
                  </c:pt>
                </c:numCache>
              </c:numRef>
            </c:minus>
          </c:errBars>
          <c:cat>
            <c:strRef>
              <c:f>(H3K9me3!$A$3,H3K9me3!$A$8,H3K9me3!$A$13,H3K9me3!$A$18)</c:f>
              <c:strCache>
                <c:ptCount val="4"/>
                <c:pt idx="0">
                  <c:v>Gm12878</c:v>
                </c:pt>
                <c:pt idx="1">
                  <c:v>Hsmm</c:v>
                </c:pt>
                <c:pt idx="2">
                  <c:v>K562</c:v>
                </c:pt>
                <c:pt idx="3">
                  <c:v>Osteobl</c:v>
                </c:pt>
              </c:strCache>
            </c:strRef>
          </c:cat>
          <c:val>
            <c:numRef>
              <c:f>(H3K9me3!$E$6,H3K9me3!$E$11,H3K9me3!$E$16,H3K9me3!$E$21)</c:f>
              <c:numCache>
                <c:formatCode>General</c:formatCode>
                <c:ptCount val="4"/>
                <c:pt idx="0">
                  <c:v>74.077266666666659</c:v>
                </c:pt>
                <c:pt idx="1">
                  <c:v>70.703500000000005</c:v>
                </c:pt>
                <c:pt idx="2">
                  <c:v>73.579966666666664</c:v>
                </c:pt>
                <c:pt idx="3">
                  <c:v>75.248166666666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282112"/>
        <c:axId val="56292096"/>
      </c:barChart>
      <c:catAx>
        <c:axId val="56282112"/>
        <c:scaling>
          <c:orientation val="minMax"/>
        </c:scaling>
        <c:delete val="0"/>
        <c:axPos val="b"/>
        <c:majorTickMark val="out"/>
        <c:minorTickMark val="none"/>
        <c:tickLblPos val="nextTo"/>
        <c:crossAx val="56292096"/>
        <c:crosses val="autoZero"/>
        <c:auto val="1"/>
        <c:lblAlgn val="ctr"/>
        <c:lblOffset val="100"/>
        <c:noMultiLvlLbl val="0"/>
      </c:catAx>
      <c:valAx>
        <c:axId val="56292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282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543963254593173E-2"/>
          <c:y val="4.6770924467774859E-2"/>
          <c:w val="0.6804562021998172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v>Overall accuracy</c:v>
          </c:tx>
          <c:invertIfNegative val="0"/>
          <c:errBars>
            <c:errBarType val="plus"/>
            <c:errValType val="cust"/>
            <c:noEndCap val="0"/>
            <c:plus>
              <c:numRef>
                <c:f>(H3K27me3!$C$7,H3K27me3!$C$12,H3K27me3!$C$17,H3K27me3!$C$22,H3K27me3!$C$27,H3K27me3!$C$32,H3K27me3!$C$37,H3K27me3!$C$42,H3K27me3!$C$47,H3K27me3!$C$52,H3K27me3!$C$57,H3K27me3!$C$62)</c:f>
                <c:numCache>
                  <c:formatCode>General</c:formatCode>
                  <c:ptCount val="12"/>
                  <c:pt idx="0">
                    <c:v>0.41633319989322681</c:v>
                  </c:pt>
                  <c:pt idx="1">
                    <c:v>0.30550504633039371</c:v>
                  </c:pt>
                  <c:pt idx="3">
                    <c:v>1.3316656236958757</c:v>
                  </c:pt>
                  <c:pt idx="4">
                    <c:v>2.5324559884296765</c:v>
                  </c:pt>
                  <c:pt idx="5">
                    <c:v>2.8867513459481291</c:v>
                  </c:pt>
                  <c:pt idx="6">
                    <c:v>0.98657657246325048</c:v>
                  </c:pt>
                  <c:pt idx="7">
                    <c:v>2.4846193538112242</c:v>
                  </c:pt>
                  <c:pt idx="8">
                    <c:v>0.57735026918962573</c:v>
                  </c:pt>
                  <c:pt idx="9">
                    <c:v>1.205542754668337</c:v>
                  </c:pt>
                  <c:pt idx="10">
                    <c:v>0.64291005073286467</c:v>
                  </c:pt>
                  <c:pt idx="11">
                    <c:v>2.02319878739913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H3K27me3!$A$3,H3K27me3!$A$8,H3K27me3!$A$13,H3K27me3!$A$18,H3K27me3!$A$23,H3K27me3!$A$28,H3K27me3!$A$33,H3K27me3!$A$38,H3K27me3!$A$43,H3K27me3!$A$48,H3K27me3!$A$53,H3K27me3!$A$58)</c:f>
              <c:strCache>
                <c:ptCount val="12"/>
                <c:pt idx="0">
                  <c:v>Gm12878</c:v>
                </c:pt>
                <c:pt idx="1">
                  <c:v>H1hesc</c:v>
                </c:pt>
                <c:pt idx="2">
                  <c:v>HelaS3</c:v>
                </c:pt>
                <c:pt idx="3">
                  <c:v>Hepg2</c:v>
                </c:pt>
                <c:pt idx="4">
                  <c:v>Hmec</c:v>
                </c:pt>
                <c:pt idx="5">
                  <c:v>Hsmm</c:v>
                </c:pt>
                <c:pt idx="6">
                  <c:v>Huvec</c:v>
                </c:pt>
                <c:pt idx="7">
                  <c:v>K562</c:v>
                </c:pt>
                <c:pt idx="8">
                  <c:v>Nha</c:v>
                </c:pt>
                <c:pt idx="9">
                  <c:v>Nhdfad</c:v>
                </c:pt>
                <c:pt idx="10">
                  <c:v>Nhek</c:v>
                </c:pt>
                <c:pt idx="11">
                  <c:v>Nhlf</c:v>
                </c:pt>
              </c:strCache>
            </c:strRef>
          </c:cat>
          <c:val>
            <c:numRef>
              <c:f>(H3K27me3!$C$6,H3K27me3!$C$11,H3K27me3!$C$16,H3K27me3!$C$21,H3K27me3!$C$26,H3K27me3!$C$31,H3K27me3!$C$36,H3K27me3!$C$41,H3K27me3!$C$46,H3K27me3!$C$51,H3K27me3!$C$56,H3K27me3!$C$61)</c:f>
              <c:numCache>
                <c:formatCode>General</c:formatCode>
                <c:ptCount val="12"/>
                <c:pt idx="0">
                  <c:v>73.733333333333334</c:v>
                </c:pt>
                <c:pt idx="1">
                  <c:v>72.066666666666663</c:v>
                </c:pt>
                <c:pt idx="2">
                  <c:v>64.900700000000001</c:v>
                </c:pt>
                <c:pt idx="3">
                  <c:v>66.333333333333329</c:v>
                </c:pt>
                <c:pt idx="4">
                  <c:v>75.13333333333334</c:v>
                </c:pt>
                <c:pt idx="5">
                  <c:v>72.533333333333346</c:v>
                </c:pt>
                <c:pt idx="6">
                  <c:v>75.066666666666677</c:v>
                </c:pt>
                <c:pt idx="7">
                  <c:v>71.733333333333334</c:v>
                </c:pt>
                <c:pt idx="8">
                  <c:v>73.133333333333326</c:v>
                </c:pt>
                <c:pt idx="9">
                  <c:v>75.666666666666671</c:v>
                </c:pt>
                <c:pt idx="10">
                  <c:v>72.333333333333329</c:v>
                </c:pt>
                <c:pt idx="11">
                  <c:v>73.333333333333329</c:v>
                </c:pt>
              </c:numCache>
            </c:numRef>
          </c:val>
        </c:ser>
        <c:ser>
          <c:idx val="1"/>
          <c:order val="1"/>
          <c:tx>
            <c:v>Sensitivity</c:v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H3K27me3!$D$7,H3K27me3!$D$12,H3K27me3!$D$17,H3K27me3!$D$22,H3K27me3!$D$27,H3K27me3!$D$32,H3K27me3!$D$37,H3K27me3!$D$42,H3K27me3!$D$47,H3K27me3!$D$52,H3K27me3!$D$57,H3K27me3!$D$62)</c:f>
                <c:numCache>
                  <c:formatCode>General</c:formatCode>
                  <c:ptCount val="12"/>
                  <c:pt idx="0">
                    <c:v>0.94790330203032769</c:v>
                  </c:pt>
                  <c:pt idx="1">
                    <c:v>0.37628684537198898</c:v>
                  </c:pt>
                  <c:pt idx="3">
                    <c:v>1.4319705665038363</c:v>
                  </c:pt>
                  <c:pt idx="4">
                    <c:v>3.6020552758112978</c:v>
                  </c:pt>
                  <c:pt idx="5">
                    <c:v>3.224611615373242</c:v>
                  </c:pt>
                  <c:pt idx="6">
                    <c:v>0.2159143580218785</c:v>
                  </c:pt>
                  <c:pt idx="7">
                    <c:v>3.5483961311180163</c:v>
                  </c:pt>
                  <c:pt idx="8">
                    <c:v>0.18325166665908543</c:v>
                  </c:pt>
                  <c:pt idx="9">
                    <c:v>1.2267083312670584</c:v>
                  </c:pt>
                  <c:pt idx="10">
                    <c:v>1.5170610370054292</c:v>
                  </c:pt>
                  <c:pt idx="11">
                    <c:v>2.5159057295534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H3K27me3!$A$3,H3K27me3!$A$8,H3K27me3!$A$13,H3K27me3!$A$18,H3K27me3!$A$23,H3K27me3!$A$28,H3K27me3!$A$33,H3K27me3!$A$38,H3K27me3!$A$43,H3K27me3!$A$48,H3K27me3!$A$53,H3K27me3!$A$58)</c:f>
              <c:strCache>
                <c:ptCount val="12"/>
                <c:pt idx="0">
                  <c:v>Gm12878</c:v>
                </c:pt>
                <c:pt idx="1">
                  <c:v>H1hesc</c:v>
                </c:pt>
                <c:pt idx="2">
                  <c:v>HelaS3</c:v>
                </c:pt>
                <c:pt idx="3">
                  <c:v>Hepg2</c:v>
                </c:pt>
                <c:pt idx="4">
                  <c:v>Hmec</c:v>
                </c:pt>
                <c:pt idx="5">
                  <c:v>Hsmm</c:v>
                </c:pt>
                <c:pt idx="6">
                  <c:v>Huvec</c:v>
                </c:pt>
                <c:pt idx="7">
                  <c:v>K562</c:v>
                </c:pt>
                <c:pt idx="8">
                  <c:v>Nha</c:v>
                </c:pt>
                <c:pt idx="9">
                  <c:v>Nhdfad</c:v>
                </c:pt>
                <c:pt idx="10">
                  <c:v>Nhek</c:v>
                </c:pt>
                <c:pt idx="11">
                  <c:v>Nhlf</c:v>
                </c:pt>
              </c:strCache>
            </c:strRef>
          </c:cat>
          <c:val>
            <c:numRef>
              <c:f>(H3K27me3!$D$6,H3K27me3!$D$11,H3K27me3!$D$16,H3K27me3!$D$21,H3K27me3!$D$26,H3K27me3!$D$31,H3K27me3!$D$36,H3K27me3!$D$41,H3K27me3!$D$46,H3K27me3!$D$51,H3K27me3!$D$56,H3K27me3!$D$61)</c:f>
              <c:numCache>
                <c:formatCode>General</c:formatCode>
                <c:ptCount val="12"/>
                <c:pt idx="0">
                  <c:v>72.294699999999992</c:v>
                </c:pt>
                <c:pt idx="1">
                  <c:v>73.232500000000002</c:v>
                </c:pt>
                <c:pt idx="2">
                  <c:v>66.336600000000004</c:v>
                </c:pt>
                <c:pt idx="3">
                  <c:v>66.341733333333337</c:v>
                </c:pt>
                <c:pt idx="4">
                  <c:v>73.854500000000002</c:v>
                </c:pt>
                <c:pt idx="5">
                  <c:v>70.104200000000006</c:v>
                </c:pt>
                <c:pt idx="6">
                  <c:v>75.107900000000015</c:v>
                </c:pt>
                <c:pt idx="7">
                  <c:v>72.976133333333323</c:v>
                </c:pt>
                <c:pt idx="8">
                  <c:v>71.265933333333336</c:v>
                </c:pt>
                <c:pt idx="9">
                  <c:v>73.294499999999999</c:v>
                </c:pt>
                <c:pt idx="10">
                  <c:v>73.616900000000001</c:v>
                </c:pt>
                <c:pt idx="11">
                  <c:v>71.4833</c:v>
                </c:pt>
              </c:numCache>
            </c:numRef>
          </c:val>
        </c:ser>
        <c:ser>
          <c:idx val="2"/>
          <c:order val="2"/>
          <c:tx>
            <c:v>Specificity</c:v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H3K27me3!$E$7,H3K27me3!$E$12,H3K27me3!$E$17,H3K27me3!$E$22,H3K27me3!$E$27,H3K27me3!$E$32,H3K27me3!$E$37,H3K27me3!$E$42,H3K27me3!$E$47,H3K27me3!$E$52,H3K27me3!$E$57,H3K27me3!$E$62)</c:f>
                <c:numCache>
                  <c:formatCode>General</c:formatCode>
                  <c:ptCount val="12"/>
                  <c:pt idx="0">
                    <c:v>1.065139358644366</c:v>
                  </c:pt>
                  <c:pt idx="1">
                    <c:v>1.0667782478097307</c:v>
                  </c:pt>
                  <c:pt idx="3">
                    <c:v>1.7212956137746938</c:v>
                  </c:pt>
                  <c:pt idx="4">
                    <c:v>1.5414118074025491</c:v>
                  </c:pt>
                  <c:pt idx="5">
                    <c:v>4.9952504084713656</c:v>
                  </c:pt>
                  <c:pt idx="6">
                    <c:v>3.981970619345824</c:v>
                  </c:pt>
                  <c:pt idx="7">
                    <c:v>1.6164698698089026</c:v>
                  </c:pt>
                  <c:pt idx="8">
                    <c:v>1.7063239971744275</c:v>
                  </c:pt>
                  <c:pt idx="9">
                    <c:v>1.2885017669112195</c:v>
                  </c:pt>
                  <c:pt idx="10">
                    <c:v>0.97717569215230493</c:v>
                  </c:pt>
                  <c:pt idx="11">
                    <c:v>0.90245697035001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H3K27me3!$A$3,H3K27me3!$A$8,H3K27me3!$A$13,H3K27me3!$A$18,H3K27me3!$A$23,H3K27me3!$A$28,H3K27me3!$A$33,H3K27me3!$A$38,H3K27me3!$A$43,H3K27me3!$A$48,H3K27me3!$A$53,H3K27me3!$A$58)</c:f>
              <c:strCache>
                <c:ptCount val="12"/>
                <c:pt idx="0">
                  <c:v>Gm12878</c:v>
                </c:pt>
                <c:pt idx="1">
                  <c:v>H1hesc</c:v>
                </c:pt>
                <c:pt idx="2">
                  <c:v>HelaS3</c:v>
                </c:pt>
                <c:pt idx="3">
                  <c:v>Hepg2</c:v>
                </c:pt>
                <c:pt idx="4">
                  <c:v>Hmec</c:v>
                </c:pt>
                <c:pt idx="5">
                  <c:v>Hsmm</c:v>
                </c:pt>
                <c:pt idx="6">
                  <c:v>Huvec</c:v>
                </c:pt>
                <c:pt idx="7">
                  <c:v>K562</c:v>
                </c:pt>
                <c:pt idx="8">
                  <c:v>Nha</c:v>
                </c:pt>
                <c:pt idx="9">
                  <c:v>Nhdfad</c:v>
                </c:pt>
                <c:pt idx="10">
                  <c:v>Nhek</c:v>
                </c:pt>
                <c:pt idx="11">
                  <c:v>Nhlf</c:v>
                </c:pt>
              </c:strCache>
            </c:strRef>
          </c:cat>
          <c:val>
            <c:numRef>
              <c:f>(H3K27me3!$E$6,H3K27me3!$E$11,H3K27me3!$E$16,H3K27me3!$E$21,H3K27me3!$E$26,H3K27me3!$E$31,H3K27me3!$E$36,H3K27me3!$E$41,H3K27me3!$E$46,H3K27me3!$E$51,H3K27me3!$E$56,H3K27me3!$E$61)</c:f>
              <c:numCache>
                <c:formatCode>General</c:formatCode>
                <c:ptCount val="12"/>
                <c:pt idx="0">
                  <c:v>76.439666666666668</c:v>
                </c:pt>
                <c:pt idx="1">
                  <c:v>70.826599999999999</c:v>
                </c:pt>
                <c:pt idx="2">
                  <c:v>62</c:v>
                </c:pt>
                <c:pt idx="3">
                  <c:v>66.578500000000005</c:v>
                </c:pt>
                <c:pt idx="4">
                  <c:v>78.953500000000005</c:v>
                </c:pt>
                <c:pt idx="5">
                  <c:v>81.121466666666677</c:v>
                </c:pt>
                <c:pt idx="6">
                  <c:v>75.05813333333333</c:v>
                </c:pt>
                <c:pt idx="7">
                  <c:v>69.862099999999998</c:v>
                </c:pt>
                <c:pt idx="8">
                  <c:v>77.235133333333337</c:v>
                </c:pt>
                <c:pt idx="9">
                  <c:v>78.475233333333335</c:v>
                </c:pt>
                <c:pt idx="10">
                  <c:v>70.20053333333334</c:v>
                </c:pt>
                <c:pt idx="11">
                  <c:v>76.6034333333333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276864"/>
        <c:axId val="58286848"/>
      </c:barChart>
      <c:catAx>
        <c:axId val="58276864"/>
        <c:scaling>
          <c:orientation val="minMax"/>
        </c:scaling>
        <c:delete val="0"/>
        <c:axPos val="b"/>
        <c:majorTickMark val="out"/>
        <c:minorTickMark val="none"/>
        <c:tickLblPos val="nextTo"/>
        <c:crossAx val="58286848"/>
        <c:crosses val="autoZero"/>
        <c:auto val="1"/>
        <c:lblAlgn val="ctr"/>
        <c:lblOffset val="100"/>
        <c:noMultiLvlLbl val="0"/>
      </c:catAx>
      <c:valAx>
        <c:axId val="58286848"/>
        <c:scaling>
          <c:orientation val="minMax"/>
          <c:max val="90"/>
          <c:min val="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276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verall accuracy</c:v>
          </c:tx>
          <c:invertIfNegative val="0"/>
          <c:errBars>
            <c:errBarType val="plus"/>
            <c:errValType val="cust"/>
            <c:noEndCap val="0"/>
            <c:plus>
              <c:numRef>
                <c:f>(H3K4me2!$C$7,H3K4me2!$C$12,H3K4me2!$C$17,H3K4me2!$C$22,H3K4me2!$C$27,H3K4me2!$C$32,H3K4me2!$C$37,H3K4me2!$C$42,H3K4me2!$C$47,H3K4me2!$C$52,H3K4me2!$C$57,H3K4me2!$C$62,H3K4me2!$C$67)</c:f>
                <c:numCache>
                  <c:formatCode>General</c:formatCode>
                  <c:ptCount val="13"/>
                  <c:pt idx="0">
                    <c:v>1.5620499351813284</c:v>
                  </c:pt>
                  <c:pt idx="1">
                    <c:v>1.7088007490635089</c:v>
                  </c:pt>
                  <c:pt idx="2">
                    <c:v>0.20000000000000284</c:v>
                  </c:pt>
                  <c:pt idx="3">
                    <c:v>0.11547005383792679</c:v>
                  </c:pt>
                  <c:pt idx="4">
                    <c:v>1.8903262505010408</c:v>
                  </c:pt>
                  <c:pt idx="5">
                    <c:v>1.9425069712444603</c:v>
                  </c:pt>
                  <c:pt idx="6">
                    <c:v>2.759226944876652</c:v>
                  </c:pt>
                  <c:pt idx="7">
                    <c:v>2.5999999999999996</c:v>
                  </c:pt>
                  <c:pt idx="8">
                    <c:v>1.0263202878893758</c:v>
                  </c:pt>
                  <c:pt idx="9">
                    <c:v>0.91651513899117321</c:v>
                  </c:pt>
                  <c:pt idx="10">
                    <c:v>0.41633319989322448</c:v>
                  </c:pt>
                  <c:pt idx="11">
                    <c:v>0.83266639978645129</c:v>
                  </c:pt>
                  <c:pt idx="12">
                    <c:v>1.7320508075688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H3K4me2!$A$3,H3K4me2!$A$8,H3K4me2!$A$13,H3K4me2!$A$18,H3K4me2!$A$23,H3K4me2!$A$28,H3K4me2!$A$33,H3K4me2!$A$38,H3K4me2!$A$43,H3K4me2!$A$48,H3K4me2!$A$53,H3K4me2!$A$58,H3K4me2!$A$63)</c:f>
              <c:strCache>
                <c:ptCount val="13"/>
                <c:pt idx="0">
                  <c:v>Gm12878</c:v>
                </c:pt>
                <c:pt idx="1">
                  <c:v>H1hesc</c:v>
                </c:pt>
                <c:pt idx="2">
                  <c:v>Helas3</c:v>
                </c:pt>
                <c:pt idx="3">
                  <c:v>Hepg2</c:v>
                </c:pt>
                <c:pt idx="4">
                  <c:v>Hmec</c:v>
                </c:pt>
                <c:pt idx="5">
                  <c:v>Hsmm</c:v>
                </c:pt>
                <c:pt idx="6">
                  <c:v>Hsmmt</c:v>
                </c:pt>
                <c:pt idx="7">
                  <c:v>Huvec</c:v>
                </c:pt>
                <c:pt idx="8">
                  <c:v>K562</c:v>
                </c:pt>
                <c:pt idx="9">
                  <c:v>Nhdfad</c:v>
                </c:pt>
                <c:pt idx="10">
                  <c:v>Nhek</c:v>
                </c:pt>
                <c:pt idx="11">
                  <c:v>Nhlf</c:v>
                </c:pt>
                <c:pt idx="12">
                  <c:v>Osteobl</c:v>
                </c:pt>
              </c:strCache>
            </c:strRef>
          </c:cat>
          <c:val>
            <c:numRef>
              <c:f>(H3K4me2!$C$6,H3K4me2!$C$11,H3K4me2!$C$16,H3K4me2!$C$21,H3K4me2!$C$26,H3K4me2!$C$31,H3K4me2!$C$36,H3K4me2!$C$41,H3K4me2!$C$46,H3K4me2!$C$51,H3K4me2!$C$56,H3K4me2!$C$61,H3K4me2!$C$66)</c:f>
              <c:numCache>
                <c:formatCode>General</c:formatCode>
                <c:ptCount val="13"/>
                <c:pt idx="0">
                  <c:v>79.2</c:v>
                </c:pt>
                <c:pt idx="1">
                  <c:v>71.8</c:v>
                </c:pt>
                <c:pt idx="2">
                  <c:v>72.2</c:v>
                </c:pt>
                <c:pt idx="3">
                  <c:v>71.866666666666674</c:v>
                </c:pt>
                <c:pt idx="4">
                  <c:v>73.86666666666666</c:v>
                </c:pt>
                <c:pt idx="5">
                  <c:v>71.533333333333346</c:v>
                </c:pt>
                <c:pt idx="6">
                  <c:v>73.133333333333326</c:v>
                </c:pt>
                <c:pt idx="7">
                  <c:v>73</c:v>
                </c:pt>
                <c:pt idx="8">
                  <c:v>72.666666666666671</c:v>
                </c:pt>
                <c:pt idx="9">
                  <c:v>74.600000000000009</c:v>
                </c:pt>
                <c:pt idx="10">
                  <c:v>73.533333333333331</c:v>
                </c:pt>
                <c:pt idx="11">
                  <c:v>75.933333333333323</c:v>
                </c:pt>
                <c:pt idx="12">
                  <c:v>75</c:v>
                </c:pt>
              </c:numCache>
            </c:numRef>
          </c:val>
        </c:ser>
        <c:ser>
          <c:idx val="1"/>
          <c:order val="1"/>
          <c:tx>
            <c:v>Sensitivity</c:v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H3K4me2!$D$7,H3K4me2!$D$12,H3K4me2!$D$17,H3K4me2!$D$22,H3K4me2!$D$27,H3K4me2!$D$32,H3K4me2!$D$37,H3K4me2!$D$42,H3K4me2!$D$47,H3K4me2!$D$52,H3K4me2!$D$57,H3K4me2!$D$62,H3K4me2!$D$67)</c:f>
                <c:numCache>
                  <c:formatCode>General</c:formatCode>
                  <c:ptCount val="13"/>
                  <c:pt idx="0">
                    <c:v>0.63422977171789507</c:v>
                  </c:pt>
                  <c:pt idx="1">
                    <c:v>2.0175394816458936</c:v>
                  </c:pt>
                  <c:pt idx="2">
                    <c:v>2.6656548707587775</c:v>
                  </c:pt>
                  <c:pt idx="3">
                    <c:v>1.0593778000946301</c:v>
                  </c:pt>
                  <c:pt idx="4">
                    <c:v>1.6181554313476809</c:v>
                  </c:pt>
                  <c:pt idx="5">
                    <c:v>2.5487159727988509</c:v>
                  </c:pt>
                  <c:pt idx="6">
                    <c:v>2.4294943143241396</c:v>
                  </c:pt>
                  <c:pt idx="7">
                    <c:v>3.4202487984550687</c:v>
                  </c:pt>
                  <c:pt idx="8">
                    <c:v>0.36028941607176429</c:v>
                  </c:pt>
                  <c:pt idx="9">
                    <c:v>1.074217105616923</c:v>
                  </c:pt>
                  <c:pt idx="10">
                    <c:v>0.77142717954018969</c:v>
                  </c:pt>
                  <c:pt idx="11">
                    <c:v>1.9934728599440077</c:v>
                  </c:pt>
                  <c:pt idx="12">
                    <c:v>2.76735357396435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H3K4me2!$A$3,H3K4me2!$A$8,H3K4me2!$A$13,H3K4me2!$A$18,H3K4me2!$A$23,H3K4me2!$A$28,H3K4me2!$A$33,H3K4me2!$A$38,H3K4me2!$A$43,H3K4me2!$A$48,H3K4me2!$A$53,H3K4me2!$A$58,H3K4me2!$A$63)</c:f>
              <c:strCache>
                <c:ptCount val="13"/>
                <c:pt idx="0">
                  <c:v>Gm12878</c:v>
                </c:pt>
                <c:pt idx="1">
                  <c:v>H1hesc</c:v>
                </c:pt>
                <c:pt idx="2">
                  <c:v>Helas3</c:v>
                </c:pt>
                <c:pt idx="3">
                  <c:v>Hepg2</c:v>
                </c:pt>
                <c:pt idx="4">
                  <c:v>Hmec</c:v>
                </c:pt>
                <c:pt idx="5">
                  <c:v>Hsmm</c:v>
                </c:pt>
                <c:pt idx="6">
                  <c:v>Hsmmt</c:v>
                </c:pt>
                <c:pt idx="7">
                  <c:v>Huvec</c:v>
                </c:pt>
                <c:pt idx="8">
                  <c:v>K562</c:v>
                </c:pt>
                <c:pt idx="9">
                  <c:v>Nhdfad</c:v>
                </c:pt>
                <c:pt idx="10">
                  <c:v>Nhek</c:v>
                </c:pt>
                <c:pt idx="11">
                  <c:v>Nhlf</c:v>
                </c:pt>
                <c:pt idx="12">
                  <c:v>Osteobl</c:v>
                </c:pt>
              </c:strCache>
            </c:strRef>
          </c:cat>
          <c:val>
            <c:numRef>
              <c:f>(H3K4me2!$D$6,H3K4me2!$D$11,H3K4me2!$D$16,H3K4me2!$D$21,H3K4me2!$D$26,H3K4me2!$D$31,H3K4me2!$D$36,H3K4me2!$D$41,H3K4me2!$D$46,H3K4me2!$D$51,H3K4me2!$D$56,H3K4me2!$D$61,H3K4me2!$D$66)</c:f>
              <c:numCache>
                <c:formatCode>General</c:formatCode>
                <c:ptCount val="13"/>
                <c:pt idx="0">
                  <c:v>78.75333333333333</c:v>
                </c:pt>
                <c:pt idx="1">
                  <c:v>71.328299999999999</c:v>
                </c:pt>
                <c:pt idx="2">
                  <c:v>69.182000000000002</c:v>
                </c:pt>
                <c:pt idx="3">
                  <c:v>69.12936666666667</c:v>
                </c:pt>
                <c:pt idx="4">
                  <c:v>74.520400000000009</c:v>
                </c:pt>
                <c:pt idx="5">
                  <c:v>69.429500000000004</c:v>
                </c:pt>
                <c:pt idx="6">
                  <c:v>71.866833333333332</c:v>
                </c:pt>
                <c:pt idx="7">
                  <c:v>72.377233333333336</c:v>
                </c:pt>
                <c:pt idx="8">
                  <c:v>73.967766666666662</c:v>
                </c:pt>
                <c:pt idx="9">
                  <c:v>71.715500000000006</c:v>
                </c:pt>
                <c:pt idx="10">
                  <c:v>71.383433333333343</c:v>
                </c:pt>
                <c:pt idx="11">
                  <c:v>75.912633333333332</c:v>
                </c:pt>
                <c:pt idx="12">
                  <c:v>73.632966666666661</c:v>
                </c:pt>
              </c:numCache>
            </c:numRef>
          </c:val>
        </c:ser>
        <c:ser>
          <c:idx val="2"/>
          <c:order val="2"/>
          <c:tx>
            <c:v>Specificity</c:v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H3K4me2!$E$7,H3K4me2!$E$12,H3K4me2!$E$17,H3K4me2!$E$22,H3K4me2!$E$27,H3K4me2!$E$32,H3K4me2!$E$37,H3K4me2!$E$42,H3K4me2!$E$47,H3K4me2!$E$52,H3K4me2!$E$57,H3K4me2!$E$62,H3K4me2!$E$67)</c:f>
                <c:numCache>
                  <c:formatCode>General</c:formatCode>
                  <c:ptCount val="13"/>
                  <c:pt idx="0">
                    <c:v>3.6602773970470217</c:v>
                  </c:pt>
                  <c:pt idx="1">
                    <c:v>1.7442736750101273</c:v>
                  </c:pt>
                  <c:pt idx="2">
                    <c:v>5.1991810704507415</c:v>
                  </c:pt>
                  <c:pt idx="3">
                    <c:v>2.6775391768064449</c:v>
                  </c:pt>
                  <c:pt idx="4">
                    <c:v>2.7267209831590797</c:v>
                  </c:pt>
                  <c:pt idx="5">
                    <c:v>2.6517611588024543</c:v>
                  </c:pt>
                  <c:pt idx="6">
                    <c:v>3.1349959367331444</c:v>
                  </c:pt>
                  <c:pt idx="7">
                    <c:v>2.9389317906341441</c:v>
                  </c:pt>
                  <c:pt idx="8">
                    <c:v>3.0098209963384868</c:v>
                  </c:pt>
                  <c:pt idx="9">
                    <c:v>0.31171498199476921</c:v>
                  </c:pt>
                  <c:pt idx="10">
                    <c:v>1.4598553113236932</c:v>
                  </c:pt>
                  <c:pt idx="11">
                    <c:v>2.5287418142889462</c:v>
                  </c:pt>
                  <c:pt idx="12">
                    <c:v>0.857524054084398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H3K4me2!$A$3,H3K4me2!$A$8,H3K4me2!$A$13,H3K4me2!$A$18,H3K4me2!$A$23,H3K4me2!$A$28,H3K4me2!$A$33,H3K4me2!$A$38,H3K4me2!$A$43,H3K4me2!$A$48,H3K4me2!$A$53,H3K4me2!$A$58,H3K4me2!$A$63)</c:f>
              <c:strCache>
                <c:ptCount val="13"/>
                <c:pt idx="0">
                  <c:v>Gm12878</c:v>
                </c:pt>
                <c:pt idx="1">
                  <c:v>H1hesc</c:v>
                </c:pt>
                <c:pt idx="2">
                  <c:v>Helas3</c:v>
                </c:pt>
                <c:pt idx="3">
                  <c:v>Hepg2</c:v>
                </c:pt>
                <c:pt idx="4">
                  <c:v>Hmec</c:v>
                </c:pt>
                <c:pt idx="5">
                  <c:v>Hsmm</c:v>
                </c:pt>
                <c:pt idx="6">
                  <c:v>Hsmmt</c:v>
                </c:pt>
                <c:pt idx="7">
                  <c:v>Huvec</c:v>
                </c:pt>
                <c:pt idx="8">
                  <c:v>K562</c:v>
                </c:pt>
                <c:pt idx="9">
                  <c:v>Nhdfad</c:v>
                </c:pt>
                <c:pt idx="10">
                  <c:v>Nhek</c:v>
                </c:pt>
                <c:pt idx="11">
                  <c:v>Nhlf</c:v>
                </c:pt>
                <c:pt idx="12">
                  <c:v>Osteobl</c:v>
                </c:pt>
              </c:strCache>
            </c:strRef>
          </c:cat>
          <c:val>
            <c:numRef>
              <c:f>(H3K4me2!$E$6,H3K4me2!$E$11,H3K4me2!$E$16,H3K4me2!$E$21,H3K4me2!$E$26,H3K4me2!$E$31,H3K4me2!$E$36,H3K4me2!$E$41,H3K4me2!$E$46,H3K4me2!$E$51,H3K4me2!$E$56,H3K4me2!$E$61,H3K4me2!$E$66)</c:f>
              <c:numCache>
                <c:formatCode>General</c:formatCode>
                <c:ptCount val="13"/>
                <c:pt idx="0">
                  <c:v>80.192633333333333</c:v>
                </c:pt>
                <c:pt idx="1">
                  <c:v>72.638166666666663</c:v>
                </c:pt>
                <c:pt idx="2">
                  <c:v>77.450466666666671</c:v>
                </c:pt>
                <c:pt idx="3">
                  <c:v>76.52976666666666</c:v>
                </c:pt>
                <c:pt idx="4">
                  <c:v>72.883399999999995</c:v>
                </c:pt>
                <c:pt idx="5">
                  <c:v>74.278666666666666</c:v>
                </c:pt>
                <c:pt idx="6">
                  <c:v>74.547666666666672</c:v>
                </c:pt>
                <c:pt idx="7">
                  <c:v>74.206100000000006</c:v>
                </c:pt>
                <c:pt idx="8">
                  <c:v>70.350099999999998</c:v>
                </c:pt>
                <c:pt idx="9">
                  <c:v>78.675399999999996</c:v>
                </c:pt>
                <c:pt idx="10">
                  <c:v>77.892600000000002</c:v>
                </c:pt>
                <c:pt idx="11">
                  <c:v>76.163033333333331</c:v>
                </c:pt>
                <c:pt idx="12">
                  <c:v>76.6919666666666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42784"/>
        <c:axId val="58352768"/>
      </c:barChart>
      <c:catAx>
        <c:axId val="58342784"/>
        <c:scaling>
          <c:orientation val="minMax"/>
        </c:scaling>
        <c:delete val="0"/>
        <c:axPos val="b"/>
        <c:majorTickMark val="out"/>
        <c:minorTickMark val="none"/>
        <c:tickLblPos val="nextTo"/>
        <c:crossAx val="58352768"/>
        <c:crosses val="autoZero"/>
        <c:auto val="1"/>
        <c:lblAlgn val="ctr"/>
        <c:lblOffset val="100"/>
        <c:noMultiLvlLbl val="0"/>
      </c:catAx>
      <c:valAx>
        <c:axId val="58352768"/>
        <c:scaling>
          <c:orientation val="minMax"/>
          <c:min val="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342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4820</xdr:colOff>
      <xdr:row>0</xdr:row>
      <xdr:rowOff>125730</xdr:rowOff>
    </xdr:from>
    <xdr:to>
      <xdr:col>17</xdr:col>
      <xdr:colOff>495300</xdr:colOff>
      <xdr:row>19</xdr:row>
      <xdr:rowOff>990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8580</xdr:colOff>
      <xdr:row>1</xdr:row>
      <xdr:rowOff>87630</xdr:rowOff>
    </xdr:from>
    <xdr:to>
      <xdr:col>27</xdr:col>
      <xdr:colOff>167640</xdr:colOff>
      <xdr:row>27</xdr:row>
      <xdr:rowOff>228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44780</xdr:colOff>
      <xdr:row>1</xdr:row>
      <xdr:rowOff>26670</xdr:rowOff>
    </xdr:from>
    <xdr:to>
      <xdr:col>25</xdr:col>
      <xdr:colOff>449580</xdr:colOff>
      <xdr:row>16</xdr:row>
      <xdr:rowOff>266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B10" sqref="B10"/>
    </sheetView>
  </sheetViews>
  <sheetFormatPr defaultRowHeight="14.4" x14ac:dyDescent="0.3"/>
  <sheetData>
    <row r="1" spans="1:1" x14ac:dyDescent="0.3">
      <c r="A1" s="1" t="s">
        <v>28</v>
      </c>
    </row>
    <row r="3" spans="1:1" x14ac:dyDescent="0.3">
      <c r="A3" t="s">
        <v>29</v>
      </c>
    </row>
    <row r="4" spans="1:1" x14ac:dyDescent="0.3">
      <c r="A4" t="s">
        <v>30</v>
      </c>
    </row>
    <row r="5" spans="1:1" x14ac:dyDescent="0.3">
      <c r="A5" t="s">
        <v>31</v>
      </c>
    </row>
    <row r="6" spans="1:1" x14ac:dyDescent="0.3">
      <c r="A6" t="s">
        <v>32</v>
      </c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J25" sqref="J25"/>
    </sheetView>
  </sheetViews>
  <sheetFormatPr defaultRowHeight="14.4" x14ac:dyDescent="0.3"/>
  <sheetData>
    <row r="1" spans="1:9" s="1" customFormat="1" x14ac:dyDescent="0.3">
      <c r="A1" s="1" t="s">
        <v>13</v>
      </c>
      <c r="C1" s="2" t="s">
        <v>14</v>
      </c>
      <c r="D1" s="2"/>
      <c r="E1" s="2"/>
      <c r="F1" s="2" t="s">
        <v>15</v>
      </c>
      <c r="G1" s="2"/>
      <c r="H1" s="2"/>
      <c r="I1" s="2"/>
    </row>
    <row r="2" spans="1:9" x14ac:dyDescent="0.3">
      <c r="A2" s="1"/>
      <c r="B2" s="1" t="s">
        <v>10</v>
      </c>
      <c r="C2" s="1" t="s">
        <v>7</v>
      </c>
      <c r="D2" s="1" t="s">
        <v>8</v>
      </c>
      <c r="E2" s="1" t="s">
        <v>9</v>
      </c>
      <c r="F2" s="1" t="s">
        <v>4</v>
      </c>
      <c r="G2" s="1" t="s">
        <v>3</v>
      </c>
      <c r="H2" s="1" t="s">
        <v>5</v>
      </c>
      <c r="I2" s="1" t="s">
        <v>6</v>
      </c>
    </row>
    <row r="3" spans="1:9" x14ac:dyDescent="0.3">
      <c r="A3" s="1" t="s">
        <v>4</v>
      </c>
      <c r="B3" t="s">
        <v>0</v>
      </c>
      <c r="C3">
        <v>73.400000000000006</v>
      </c>
      <c r="D3">
        <v>74.736800000000002</v>
      </c>
      <c r="E3">
        <v>71.627899999999997</v>
      </c>
      <c r="G3">
        <v>66.666700000000006</v>
      </c>
      <c r="H3">
        <v>68.926000000000002</v>
      </c>
      <c r="I3">
        <v>72.874499999999998</v>
      </c>
    </row>
    <row r="4" spans="1:9" x14ac:dyDescent="0.3">
      <c r="A4" s="1"/>
      <c r="B4" t="s">
        <v>1</v>
      </c>
      <c r="C4">
        <v>73</v>
      </c>
      <c r="D4">
        <v>70.532899999999998</v>
      </c>
      <c r="E4">
        <v>77.348100000000002</v>
      </c>
      <c r="G4">
        <v>66.353200000000001</v>
      </c>
      <c r="H4">
        <v>71.115700000000004</v>
      </c>
      <c r="I4">
        <v>75</v>
      </c>
    </row>
    <row r="5" spans="1:9" x14ac:dyDescent="0.3">
      <c r="A5" s="1"/>
      <c r="B5" t="s">
        <v>2</v>
      </c>
      <c r="C5">
        <v>70.599999999999994</v>
      </c>
      <c r="D5">
        <v>69.207300000000004</v>
      </c>
      <c r="E5">
        <v>73.255799999999994</v>
      </c>
      <c r="G5">
        <v>64.994799999999998</v>
      </c>
      <c r="H5">
        <v>72.784199999999998</v>
      </c>
      <c r="I5">
        <v>73.886600000000001</v>
      </c>
    </row>
    <row r="6" spans="1:9" x14ac:dyDescent="0.3">
      <c r="A6" s="1"/>
      <c r="B6" t="s">
        <v>11</v>
      </c>
      <c r="C6">
        <f>AVERAGE(C3:C5)</f>
        <v>72.333333333333329</v>
      </c>
      <c r="D6">
        <f t="shared" ref="D6:I6" si="0">AVERAGE(D3:D5)</f>
        <v>71.492333333333335</v>
      </c>
      <c r="E6">
        <f t="shared" si="0"/>
        <v>74.077266666666659</v>
      </c>
      <c r="G6">
        <f t="shared" si="0"/>
        <v>66.004900000000006</v>
      </c>
      <c r="H6">
        <f t="shared" si="0"/>
        <v>70.941966666666659</v>
      </c>
      <c r="I6">
        <f t="shared" si="0"/>
        <v>73.920366666666666</v>
      </c>
    </row>
    <row r="7" spans="1:9" x14ac:dyDescent="0.3">
      <c r="A7" s="1"/>
      <c r="B7" t="s">
        <v>12</v>
      </c>
      <c r="C7">
        <f>STDEV(C3:C5)</f>
        <v>1.514375558880078</v>
      </c>
      <c r="D7">
        <f t="shared" ref="D7:I7" si="1">STDEV(D3:D5)</f>
        <v>2.8869060953438259</v>
      </c>
      <c r="E7">
        <f t="shared" si="1"/>
        <v>2.9472491620718722</v>
      </c>
      <c r="G7">
        <f t="shared" si="1"/>
        <v>0.88870527735577576</v>
      </c>
      <c r="H7">
        <f t="shared" si="1"/>
        <v>1.9349584655318386</v>
      </c>
      <c r="I7">
        <f t="shared" si="1"/>
        <v>1.0631522484260361</v>
      </c>
    </row>
    <row r="8" spans="1:9" x14ac:dyDescent="0.3">
      <c r="A8" s="1" t="s">
        <v>3</v>
      </c>
      <c r="B8" t="s">
        <v>0</v>
      </c>
      <c r="C8">
        <v>70.8</v>
      </c>
      <c r="D8">
        <v>71.544700000000006</v>
      </c>
      <c r="E8">
        <v>70.078699999999998</v>
      </c>
      <c r="F8">
        <v>60.8369</v>
      </c>
      <c r="H8">
        <v>61.731000000000002</v>
      </c>
      <c r="I8">
        <v>56.3765</v>
      </c>
    </row>
    <row r="9" spans="1:9" x14ac:dyDescent="0.3">
      <c r="A9" s="1"/>
      <c r="B9" t="s">
        <v>1</v>
      </c>
      <c r="C9">
        <v>72</v>
      </c>
      <c r="D9">
        <v>70.916300000000007</v>
      </c>
      <c r="E9">
        <v>73.092399999999998</v>
      </c>
      <c r="F9">
        <v>62.017200000000003</v>
      </c>
      <c r="H9">
        <v>64.129300000000001</v>
      </c>
      <c r="I9">
        <v>60.222700000000003</v>
      </c>
    </row>
    <row r="10" spans="1:9" x14ac:dyDescent="0.3">
      <c r="A10" s="1"/>
      <c r="B10" t="s">
        <v>2</v>
      </c>
      <c r="C10">
        <v>69.599999999999994</v>
      </c>
      <c r="D10">
        <v>70.338999999999999</v>
      </c>
      <c r="E10">
        <v>68.939400000000006</v>
      </c>
      <c r="F10">
        <v>61.9099</v>
      </c>
      <c r="H10">
        <v>62.252299999999998</v>
      </c>
      <c r="I10">
        <v>57.186199999999999</v>
      </c>
    </row>
    <row r="11" spans="1:9" x14ac:dyDescent="0.3">
      <c r="A11" s="1"/>
      <c r="B11" t="s">
        <v>11</v>
      </c>
      <c r="C11">
        <f t="shared" ref="C11:I11" si="2">AVERAGE(C8:C10)</f>
        <v>70.8</v>
      </c>
      <c r="D11">
        <f t="shared" si="2"/>
        <v>70.933333333333337</v>
      </c>
      <c r="E11">
        <f t="shared" si="2"/>
        <v>70.703500000000005</v>
      </c>
      <c r="F11">
        <f t="shared" si="2"/>
        <v>61.588000000000001</v>
      </c>
      <c r="H11">
        <f t="shared" si="2"/>
        <v>62.704199999999993</v>
      </c>
      <c r="I11">
        <f t="shared" si="2"/>
        <v>57.928466666666658</v>
      </c>
    </row>
    <row r="12" spans="1:9" x14ac:dyDescent="0.3">
      <c r="A12" s="1"/>
      <c r="B12" t="s">
        <v>12</v>
      </c>
      <c r="C12">
        <f t="shared" ref="C12:I12" si="3">STDEV(C8:C10)</f>
        <v>1.2000000000000028</v>
      </c>
      <c r="D12">
        <f t="shared" si="3"/>
        <v>0.60303044975634323</v>
      </c>
      <c r="E12">
        <f t="shared" si="3"/>
        <v>2.145840984322926</v>
      </c>
      <c r="F12">
        <f t="shared" si="3"/>
        <v>0.65268041950099986</v>
      </c>
      <c r="H12">
        <f t="shared" si="3"/>
        <v>1.2613964206386508</v>
      </c>
      <c r="I12">
        <f t="shared" si="3"/>
        <v>2.0276916588409937</v>
      </c>
    </row>
    <row r="13" spans="1:9" x14ac:dyDescent="0.3">
      <c r="A13" s="1" t="s">
        <v>5</v>
      </c>
      <c r="B13" t="s">
        <v>0</v>
      </c>
      <c r="C13">
        <v>68.2</v>
      </c>
      <c r="D13">
        <v>65.161299999999997</v>
      </c>
      <c r="E13">
        <v>73.157899999999998</v>
      </c>
      <c r="F13">
        <v>67.382000000000005</v>
      </c>
      <c r="G13">
        <v>63.113900000000001</v>
      </c>
      <c r="I13">
        <v>67.004000000000005</v>
      </c>
    </row>
    <row r="14" spans="1:9" x14ac:dyDescent="0.3">
      <c r="A14" s="1"/>
      <c r="B14" t="s">
        <v>1</v>
      </c>
      <c r="C14">
        <v>69.400000000000006</v>
      </c>
      <c r="D14">
        <v>68.224299999999999</v>
      </c>
      <c r="E14">
        <v>71.508399999999995</v>
      </c>
      <c r="F14">
        <v>65.879800000000003</v>
      </c>
      <c r="G14">
        <v>62.904899999999998</v>
      </c>
      <c r="I14">
        <v>63.259099999999997</v>
      </c>
    </row>
    <row r="15" spans="1:9" x14ac:dyDescent="0.3">
      <c r="A15" s="1"/>
      <c r="B15" t="s">
        <v>2</v>
      </c>
      <c r="C15">
        <v>70.2</v>
      </c>
      <c r="D15">
        <v>67.359099999999998</v>
      </c>
      <c r="E15">
        <v>76.073599999999999</v>
      </c>
      <c r="F15">
        <v>67.703900000000004</v>
      </c>
      <c r="G15">
        <v>61.964500000000001</v>
      </c>
      <c r="I15">
        <v>64.5749</v>
      </c>
    </row>
    <row r="16" spans="1:9" x14ac:dyDescent="0.3">
      <c r="A16" s="1"/>
      <c r="B16" t="s">
        <v>11</v>
      </c>
      <c r="C16">
        <f t="shared" ref="C16:I16" si="4">AVERAGE(C13:C15)</f>
        <v>69.266666666666666</v>
      </c>
      <c r="D16">
        <f t="shared" si="4"/>
        <v>66.914900000000003</v>
      </c>
      <c r="E16">
        <f t="shared" si="4"/>
        <v>73.579966666666664</v>
      </c>
      <c r="F16">
        <f t="shared" si="4"/>
        <v>66.988566666666671</v>
      </c>
      <c r="G16">
        <f t="shared" si="4"/>
        <v>62.661099999999998</v>
      </c>
      <c r="I16">
        <f t="shared" si="4"/>
        <v>64.946000000000012</v>
      </c>
    </row>
    <row r="17" spans="1:9" x14ac:dyDescent="0.3">
      <c r="A17" s="1"/>
      <c r="B17" t="s">
        <v>12</v>
      </c>
      <c r="C17">
        <f t="shared" ref="C17:I17" si="5">STDEV(C13:C15)</f>
        <v>1.0066445913694335</v>
      </c>
      <c r="D17">
        <f t="shared" si="5"/>
        <v>1.5790748810616941</v>
      </c>
      <c r="E17">
        <f t="shared" si="5"/>
        <v>2.3116807658786591</v>
      </c>
      <c r="F17">
        <f t="shared" si="5"/>
        <v>0.97361570618665305</v>
      </c>
      <c r="G17">
        <f t="shared" si="5"/>
        <v>0.61225723352198891</v>
      </c>
      <c r="I17">
        <f t="shared" si="5"/>
        <v>1.8998303634798599</v>
      </c>
    </row>
    <row r="18" spans="1:9" x14ac:dyDescent="0.3">
      <c r="A18" s="1" t="s">
        <v>6</v>
      </c>
      <c r="B18" t="s">
        <v>0</v>
      </c>
      <c r="C18">
        <v>74.8</v>
      </c>
      <c r="D18">
        <v>74.157300000000006</v>
      </c>
      <c r="E18">
        <v>75.536500000000004</v>
      </c>
      <c r="F18">
        <v>74.248900000000006</v>
      </c>
      <c r="G18">
        <v>64.367800000000003</v>
      </c>
      <c r="H18">
        <v>68.926000000000002</v>
      </c>
    </row>
    <row r="19" spans="1:9" x14ac:dyDescent="0.3">
      <c r="A19" s="1"/>
      <c r="B19" t="s">
        <v>1</v>
      </c>
      <c r="C19">
        <v>73.8</v>
      </c>
      <c r="D19">
        <v>71.684600000000003</v>
      </c>
      <c r="E19">
        <v>76.470600000000005</v>
      </c>
      <c r="F19">
        <v>73.605199999999996</v>
      </c>
      <c r="G19">
        <v>61.86</v>
      </c>
      <c r="H19">
        <v>67.778899999999993</v>
      </c>
    </row>
    <row r="20" spans="1:9" x14ac:dyDescent="0.3">
      <c r="A20" s="1"/>
      <c r="B20" t="s">
        <v>2</v>
      </c>
      <c r="C20">
        <v>71.400000000000006</v>
      </c>
      <c r="D20">
        <v>69.867500000000007</v>
      </c>
      <c r="E20">
        <v>73.737399999999994</v>
      </c>
      <c r="F20">
        <v>70.386300000000006</v>
      </c>
      <c r="G20">
        <v>59.874600000000001</v>
      </c>
      <c r="H20">
        <v>68.717399999999998</v>
      </c>
    </row>
    <row r="21" spans="1:9" x14ac:dyDescent="0.3">
      <c r="A21" s="1"/>
      <c r="B21" t="s">
        <v>11</v>
      </c>
      <c r="C21">
        <f t="shared" ref="C21:H21" si="6">AVERAGE(C18:C20)</f>
        <v>73.333333333333329</v>
      </c>
      <c r="D21">
        <f t="shared" si="6"/>
        <v>71.903133333333344</v>
      </c>
      <c r="E21">
        <f t="shared" si="6"/>
        <v>75.248166666666677</v>
      </c>
      <c r="F21">
        <f t="shared" si="6"/>
        <v>72.746800000000007</v>
      </c>
      <c r="G21">
        <f t="shared" si="6"/>
        <v>62.03413333333333</v>
      </c>
      <c r="H21">
        <f t="shared" si="6"/>
        <v>68.474100000000007</v>
      </c>
    </row>
    <row r="22" spans="1:9" x14ac:dyDescent="0.3">
      <c r="A22" s="1"/>
      <c r="B22" t="s">
        <v>12</v>
      </c>
      <c r="C22">
        <f t="shared" ref="C22:H22" si="7">STDEV(C18:C20)</f>
        <v>1.7473789896108163</v>
      </c>
      <c r="D22">
        <f t="shared" si="7"/>
        <v>2.153233295147865</v>
      </c>
      <c r="E22">
        <f t="shared" si="7"/>
        <v>1.3892255552405266</v>
      </c>
      <c r="F22">
        <f t="shared" si="7"/>
        <v>2.0694341279683179</v>
      </c>
      <c r="G22">
        <f t="shared" si="7"/>
        <v>2.2516556960009089</v>
      </c>
      <c r="H22">
        <f t="shared" si="7"/>
        <v>0.61102845269267547</v>
      </c>
    </row>
    <row r="23" spans="1:9" x14ac:dyDescent="0.3">
      <c r="A23" s="1"/>
    </row>
  </sheetData>
  <mergeCells count="2">
    <mergeCell ref="C1:E1"/>
    <mergeCell ref="F1:I1"/>
  </mergeCells>
  <pageMargins left="0.7" right="0.7" top="0.75" bottom="0.75" header="0.3" footer="0.3"/>
  <pageSetup paperSize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F1" workbookViewId="0">
      <selection activeCell="V26" sqref="V26"/>
    </sheetView>
  </sheetViews>
  <sheetFormatPr defaultRowHeight="14.4" x14ac:dyDescent="0.3"/>
  <cols>
    <col min="1" max="1" width="8.88671875" style="1"/>
  </cols>
  <sheetData>
    <row r="1" spans="1:17" s="1" customFormat="1" x14ac:dyDescent="0.3">
      <c r="A1" s="1" t="s">
        <v>13</v>
      </c>
      <c r="C1" s="2" t="s">
        <v>14</v>
      </c>
      <c r="D1" s="2"/>
      <c r="E1" s="2"/>
      <c r="F1" s="2" t="s">
        <v>1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s="1" customFormat="1" x14ac:dyDescent="0.3">
      <c r="B2" s="1" t="s">
        <v>10</v>
      </c>
      <c r="C2" s="1" t="s">
        <v>7</v>
      </c>
      <c r="D2" s="1" t="s">
        <v>8</v>
      </c>
      <c r="E2" s="1" t="s">
        <v>9</v>
      </c>
      <c r="F2" s="1" t="s">
        <v>4</v>
      </c>
      <c r="G2" s="1" t="s">
        <v>16</v>
      </c>
      <c r="H2" s="1" t="s">
        <v>25</v>
      </c>
      <c r="I2" s="1" t="s">
        <v>18</v>
      </c>
      <c r="J2" s="1" t="s">
        <v>19</v>
      </c>
      <c r="K2" s="1" t="s">
        <v>3</v>
      </c>
      <c r="L2" s="1" t="s">
        <v>20</v>
      </c>
      <c r="M2" s="1" t="s">
        <v>5</v>
      </c>
      <c r="N2" s="1" t="s">
        <v>21</v>
      </c>
      <c r="O2" s="1" t="s">
        <v>22</v>
      </c>
      <c r="P2" s="1" t="s">
        <v>23</v>
      </c>
      <c r="Q2" s="1" t="s">
        <v>24</v>
      </c>
    </row>
    <row r="3" spans="1:17" x14ac:dyDescent="0.3">
      <c r="A3" s="1" t="s">
        <v>4</v>
      </c>
      <c r="B3" t="s">
        <v>0</v>
      </c>
      <c r="C3">
        <v>73.400000000000006</v>
      </c>
      <c r="D3">
        <v>71.6374</v>
      </c>
      <c r="E3">
        <v>77.215199999999996</v>
      </c>
      <c r="G3">
        <v>67.967100000000002</v>
      </c>
      <c r="H3">
        <v>62.913899999999998</v>
      </c>
      <c r="I3">
        <v>63.5503</v>
      </c>
      <c r="J3">
        <v>76.808300000000003</v>
      </c>
      <c r="K3">
        <v>71.853499999999997</v>
      </c>
      <c r="L3">
        <v>72.113</v>
      </c>
      <c r="M3">
        <v>64.943799999999996</v>
      </c>
      <c r="N3">
        <v>71.492699999999999</v>
      </c>
      <c r="O3">
        <v>74.366799999999998</v>
      </c>
      <c r="P3">
        <v>70.417599999999993</v>
      </c>
      <c r="Q3">
        <v>72.008799999999994</v>
      </c>
    </row>
    <row r="4" spans="1:17" x14ac:dyDescent="0.3">
      <c r="B4" t="s">
        <v>1</v>
      </c>
      <c r="C4">
        <v>74.2</v>
      </c>
      <c r="D4">
        <v>73.381299999999996</v>
      </c>
      <c r="E4">
        <v>75.225200000000001</v>
      </c>
      <c r="G4">
        <v>71.355199999999996</v>
      </c>
      <c r="H4">
        <v>54.304600000000001</v>
      </c>
      <c r="I4">
        <v>59.763300000000001</v>
      </c>
      <c r="J4">
        <v>74.741699999999994</v>
      </c>
      <c r="K4">
        <v>71.739099999999993</v>
      </c>
      <c r="L4">
        <v>70.761700000000005</v>
      </c>
      <c r="M4">
        <v>63.258400000000002</v>
      </c>
      <c r="N4">
        <v>70.145899999999997</v>
      </c>
      <c r="O4">
        <v>72.644400000000005</v>
      </c>
      <c r="P4">
        <v>68.329499999999996</v>
      </c>
      <c r="Q4">
        <v>72.777199999999993</v>
      </c>
    </row>
    <row r="5" spans="1:17" x14ac:dyDescent="0.3">
      <c r="B5" t="s">
        <v>2</v>
      </c>
      <c r="C5">
        <v>73.599999999999994</v>
      </c>
      <c r="D5">
        <v>71.865399999999994</v>
      </c>
      <c r="E5">
        <v>76.878600000000006</v>
      </c>
      <c r="G5">
        <v>68.377799999999993</v>
      </c>
      <c r="H5">
        <v>56.291400000000003</v>
      </c>
      <c r="I5">
        <v>60.473399999999998</v>
      </c>
      <c r="J5">
        <v>76.578599999999994</v>
      </c>
      <c r="K5">
        <v>74.027500000000003</v>
      </c>
      <c r="L5">
        <v>73.095799999999997</v>
      </c>
      <c r="M5">
        <v>63.932600000000001</v>
      </c>
      <c r="N5">
        <v>72.614999999999995</v>
      </c>
      <c r="O5">
        <v>74.974699999999999</v>
      </c>
      <c r="P5">
        <v>68.561499999999995</v>
      </c>
      <c r="Q5">
        <v>73.106499999999997</v>
      </c>
    </row>
    <row r="6" spans="1:17" x14ac:dyDescent="0.3">
      <c r="B6" t="s">
        <v>11</v>
      </c>
      <c r="C6">
        <f>AVERAGE(C3:C5)</f>
        <v>73.733333333333334</v>
      </c>
      <c r="D6">
        <f>AVERAGE(D3:D5)</f>
        <v>72.294699999999992</v>
      </c>
      <c r="E6">
        <f>AVERAGE(E3:E5)</f>
        <v>76.439666666666668</v>
      </c>
      <c r="G6">
        <f t="shared" ref="G6:Q6" si="0">AVERAGE(G3:G5)</f>
        <v>69.233366666666655</v>
      </c>
      <c r="H6">
        <f t="shared" si="0"/>
        <v>57.836633333333339</v>
      </c>
      <c r="I6">
        <f t="shared" si="0"/>
        <v>61.262333333333338</v>
      </c>
      <c r="J6">
        <f t="shared" si="0"/>
        <v>76.042866666666669</v>
      </c>
      <c r="K6">
        <f t="shared" si="0"/>
        <v>72.540033333333341</v>
      </c>
      <c r="L6">
        <f t="shared" si="0"/>
        <v>71.990166666666667</v>
      </c>
      <c r="M6">
        <f t="shared" si="0"/>
        <v>64.044933333333333</v>
      </c>
      <c r="N6">
        <f t="shared" si="0"/>
        <v>71.417866666666669</v>
      </c>
      <c r="O6">
        <f t="shared" si="0"/>
        <v>73.9953</v>
      </c>
      <c r="P6">
        <f t="shared" si="0"/>
        <v>69.102866666666657</v>
      </c>
      <c r="Q6">
        <f t="shared" si="0"/>
        <v>72.630833333333328</v>
      </c>
    </row>
    <row r="7" spans="1:17" x14ac:dyDescent="0.3">
      <c r="B7" t="s">
        <v>12</v>
      </c>
      <c r="C7">
        <f>STDEV(C3:C5)</f>
        <v>0.41633319989322681</v>
      </c>
      <c r="D7">
        <f>STDEV(D3:D5)</f>
        <v>0.94790330203032769</v>
      </c>
      <c r="E7">
        <f>STDEV(E3:E5)</f>
        <v>1.065139358644366</v>
      </c>
      <c r="G7">
        <f t="shared" ref="G7:Q7" si="1">STDEV(G3:G5)</f>
        <v>1.8490000387596883</v>
      </c>
      <c r="H7">
        <f t="shared" si="1"/>
        <v>4.5078621499923122</v>
      </c>
      <c r="I7">
        <f t="shared" si="1"/>
        <v>2.0129962998806863</v>
      </c>
      <c r="J7">
        <f t="shared" si="1"/>
        <v>1.1326811304746538</v>
      </c>
      <c r="K7">
        <f t="shared" si="1"/>
        <v>1.2894532381336463</v>
      </c>
      <c r="L7">
        <f t="shared" si="1"/>
        <v>1.1718881018823104</v>
      </c>
      <c r="M7">
        <f t="shared" si="1"/>
        <v>0.84829674839252356</v>
      </c>
      <c r="N7">
        <f t="shared" si="1"/>
        <v>1.236249862824393</v>
      </c>
      <c r="O7">
        <f t="shared" si="1"/>
        <v>1.2087529565630819</v>
      </c>
      <c r="P7">
        <f t="shared" si="1"/>
        <v>1.1444862617494935</v>
      </c>
      <c r="Q7">
        <f t="shared" si="1"/>
        <v>0.56329718917578031</v>
      </c>
    </row>
    <row r="8" spans="1:17" x14ac:dyDescent="0.3">
      <c r="A8" s="1" t="s">
        <v>16</v>
      </c>
      <c r="B8" t="s">
        <v>0</v>
      </c>
      <c r="C8">
        <v>71.8</v>
      </c>
      <c r="D8">
        <v>73.484800000000007</v>
      </c>
      <c r="E8">
        <v>69.915300000000002</v>
      </c>
      <c r="F8">
        <v>68.409800000000004</v>
      </c>
      <c r="H8">
        <v>51.6556</v>
      </c>
      <c r="I8">
        <v>61.420099999999998</v>
      </c>
      <c r="J8">
        <v>71.412199999999999</v>
      </c>
      <c r="K8">
        <v>67.505700000000004</v>
      </c>
      <c r="L8">
        <v>62.530700000000003</v>
      </c>
      <c r="M8">
        <v>64.831500000000005</v>
      </c>
      <c r="N8">
        <v>65.432100000000005</v>
      </c>
      <c r="O8">
        <v>63.728499999999997</v>
      </c>
      <c r="P8">
        <v>70.533600000000007</v>
      </c>
      <c r="Q8">
        <v>70.801299999999998</v>
      </c>
    </row>
    <row r="9" spans="1:17" x14ac:dyDescent="0.3">
      <c r="B9" t="s">
        <v>1</v>
      </c>
      <c r="C9">
        <v>72.400000000000006</v>
      </c>
      <c r="D9">
        <v>72.8</v>
      </c>
      <c r="E9">
        <v>72</v>
      </c>
      <c r="F9">
        <v>64.781199999999998</v>
      </c>
      <c r="H9">
        <v>46.357599999999998</v>
      </c>
      <c r="I9">
        <v>57.3964</v>
      </c>
      <c r="J9">
        <v>66.360500000000002</v>
      </c>
      <c r="K9">
        <v>63.386699999999998</v>
      </c>
      <c r="L9">
        <v>56.511099999999999</v>
      </c>
      <c r="M9">
        <v>62.3596</v>
      </c>
      <c r="N9">
        <v>61.616199999999999</v>
      </c>
      <c r="O9">
        <v>60.081099999999999</v>
      </c>
      <c r="P9">
        <v>68.097399999999993</v>
      </c>
      <c r="Q9">
        <v>67.508200000000002</v>
      </c>
    </row>
    <row r="10" spans="1:17" x14ac:dyDescent="0.3">
      <c r="B10" t="s">
        <v>2</v>
      </c>
      <c r="C10">
        <v>72</v>
      </c>
      <c r="D10">
        <v>73.412700000000001</v>
      </c>
      <c r="E10">
        <v>70.564499999999995</v>
      </c>
      <c r="F10">
        <v>66.915700000000001</v>
      </c>
      <c r="H10">
        <v>51.6556</v>
      </c>
      <c r="I10">
        <v>60.710099999999997</v>
      </c>
      <c r="J10">
        <v>69.460400000000007</v>
      </c>
      <c r="K10">
        <v>66.247100000000003</v>
      </c>
      <c r="L10">
        <v>60.933700000000002</v>
      </c>
      <c r="M10">
        <v>64.044899999999998</v>
      </c>
      <c r="N10">
        <v>64.309799999999996</v>
      </c>
      <c r="O10">
        <v>61.803400000000003</v>
      </c>
      <c r="P10">
        <v>69.837599999999995</v>
      </c>
      <c r="Q10">
        <v>70.471999999999994</v>
      </c>
    </row>
    <row r="11" spans="1:17" x14ac:dyDescent="0.3">
      <c r="B11" t="s">
        <v>11</v>
      </c>
      <c r="C11">
        <f>AVERAGE(C8:C10)</f>
        <v>72.066666666666663</v>
      </c>
      <c r="D11">
        <f>AVERAGE(D8:D10)</f>
        <v>73.232500000000002</v>
      </c>
      <c r="E11">
        <f>AVERAGE(E8:E10)</f>
        <v>70.826599999999999</v>
      </c>
      <c r="F11">
        <f>AVERAGE(F8:F10)</f>
        <v>66.702233333333325</v>
      </c>
      <c r="H11">
        <f t="shared" ref="H11:Q11" si="2">AVERAGE(H8:H10)</f>
        <v>49.889600000000002</v>
      </c>
      <c r="I11">
        <f t="shared" si="2"/>
        <v>59.842199999999991</v>
      </c>
      <c r="J11">
        <f t="shared" si="2"/>
        <v>69.077699999999993</v>
      </c>
      <c r="K11">
        <f t="shared" si="2"/>
        <v>65.713166666666666</v>
      </c>
      <c r="L11">
        <f t="shared" si="2"/>
        <v>59.991833333333339</v>
      </c>
      <c r="M11">
        <f t="shared" si="2"/>
        <v>63.745333333333328</v>
      </c>
      <c r="N11">
        <f t="shared" si="2"/>
        <v>63.786033333333336</v>
      </c>
      <c r="O11">
        <f t="shared" si="2"/>
        <v>61.871000000000002</v>
      </c>
      <c r="P11">
        <f t="shared" si="2"/>
        <v>69.489533333333327</v>
      </c>
      <c r="Q11">
        <f t="shared" si="2"/>
        <v>69.593833333333336</v>
      </c>
    </row>
    <row r="12" spans="1:17" x14ac:dyDescent="0.3">
      <c r="B12" t="s">
        <v>12</v>
      </c>
      <c r="C12">
        <f>STDEV(C8:C10)</f>
        <v>0.30550504633039371</v>
      </c>
      <c r="D12">
        <f>STDEV(D8:D10)</f>
        <v>0.37628684537198898</v>
      </c>
      <c r="E12">
        <f>STDEV(E8:E10)</f>
        <v>1.0667782478097307</v>
      </c>
      <c r="F12">
        <f>STDEV(F8:F10)</f>
        <v>1.8236941912868354</v>
      </c>
      <c r="H12">
        <f t="shared" ref="H12:Q12" si="3">STDEV(H8:H10)</f>
        <v>3.0588017261666383</v>
      </c>
      <c r="I12">
        <f t="shared" si="3"/>
        <v>2.1476680912096251</v>
      </c>
      <c r="J12">
        <f t="shared" si="3"/>
        <v>2.5475012639839836</v>
      </c>
      <c r="K12">
        <f t="shared" si="3"/>
        <v>2.110770914460721</v>
      </c>
      <c r="L12">
        <f t="shared" si="3"/>
        <v>3.1183698711559775</v>
      </c>
      <c r="M12">
        <f t="shared" si="3"/>
        <v>1.2628846120423427</v>
      </c>
      <c r="N12">
        <f t="shared" si="3"/>
        <v>1.9611276968451956</v>
      </c>
      <c r="O12">
        <f t="shared" si="3"/>
        <v>1.8246394191730035</v>
      </c>
      <c r="P12">
        <f t="shared" si="3"/>
        <v>1.2548427843093923</v>
      </c>
      <c r="Q12">
        <f t="shared" si="3"/>
        <v>1.8137004778444872</v>
      </c>
    </row>
    <row r="13" spans="1:17" x14ac:dyDescent="0.3">
      <c r="A13" s="1" t="s">
        <v>17</v>
      </c>
      <c r="B13" t="s">
        <v>0</v>
      </c>
      <c r="C13">
        <v>64.900700000000001</v>
      </c>
      <c r="D13">
        <v>66.336600000000004</v>
      </c>
      <c r="E13">
        <v>62</v>
      </c>
      <c r="F13">
        <v>58.804699999999997</v>
      </c>
      <c r="G13">
        <v>52.361400000000003</v>
      </c>
      <c r="I13">
        <v>56.567999999999998</v>
      </c>
      <c r="J13">
        <v>60.3904</v>
      </c>
      <c r="K13">
        <v>59.496600000000001</v>
      </c>
      <c r="L13">
        <v>63.636400000000002</v>
      </c>
      <c r="M13">
        <v>57.528100000000002</v>
      </c>
      <c r="N13">
        <v>65.544300000000007</v>
      </c>
      <c r="O13">
        <v>63.829799999999999</v>
      </c>
      <c r="P13">
        <v>53.828299999999999</v>
      </c>
      <c r="Q13">
        <v>59.934100000000001</v>
      </c>
    </row>
    <row r="14" spans="1:17" x14ac:dyDescent="0.3">
      <c r="A14" s="1" t="s">
        <v>26</v>
      </c>
    </row>
    <row r="16" spans="1:17" x14ac:dyDescent="0.3">
      <c r="B16" t="s">
        <v>11</v>
      </c>
      <c r="C16">
        <f>AVERAGE(C13:C15)</f>
        <v>64.900700000000001</v>
      </c>
      <c r="D16">
        <f>AVERAGE(D13:D15)</f>
        <v>66.336600000000004</v>
      </c>
      <c r="E16">
        <f>AVERAGE(E13:E15)</f>
        <v>62</v>
      </c>
      <c r="F16">
        <f>AVERAGE(F13:F15)</f>
        <v>58.804699999999997</v>
      </c>
      <c r="G16">
        <f>AVERAGE(G13:G15)</f>
        <v>52.361400000000003</v>
      </c>
      <c r="I16">
        <f t="shared" ref="I16:Q16" si="4">AVERAGE(I13:I15)</f>
        <v>56.567999999999998</v>
      </c>
      <c r="J16">
        <f t="shared" si="4"/>
        <v>60.3904</v>
      </c>
      <c r="K16">
        <f t="shared" si="4"/>
        <v>59.496600000000001</v>
      </c>
      <c r="L16">
        <f t="shared" si="4"/>
        <v>63.636400000000002</v>
      </c>
      <c r="M16">
        <f t="shared" si="4"/>
        <v>57.528100000000002</v>
      </c>
      <c r="N16">
        <f t="shared" si="4"/>
        <v>65.544300000000007</v>
      </c>
      <c r="O16">
        <f t="shared" si="4"/>
        <v>63.829799999999999</v>
      </c>
      <c r="P16">
        <f t="shared" si="4"/>
        <v>53.828299999999999</v>
      </c>
      <c r="Q16">
        <f t="shared" si="4"/>
        <v>59.934100000000001</v>
      </c>
    </row>
    <row r="17" spans="1:17" x14ac:dyDescent="0.3">
      <c r="B17" t="s">
        <v>12</v>
      </c>
    </row>
    <row r="18" spans="1:17" x14ac:dyDescent="0.3">
      <c r="A18" s="1" t="s">
        <v>18</v>
      </c>
      <c r="B18" t="s">
        <v>0</v>
      </c>
      <c r="C18">
        <v>66</v>
      </c>
      <c r="D18">
        <v>66.567999999999998</v>
      </c>
      <c r="E18">
        <v>64.814800000000005</v>
      </c>
      <c r="F18">
        <v>70.117400000000004</v>
      </c>
      <c r="G18">
        <v>67.864500000000007</v>
      </c>
      <c r="H18">
        <v>57.615900000000003</v>
      </c>
      <c r="J18">
        <v>70.723299999999995</v>
      </c>
      <c r="K18">
        <v>68.535499999999999</v>
      </c>
      <c r="L18">
        <v>70.024600000000007</v>
      </c>
      <c r="M18">
        <v>63.033700000000003</v>
      </c>
      <c r="N18">
        <v>67.227800000000002</v>
      </c>
      <c r="O18">
        <v>64.437700000000007</v>
      </c>
      <c r="P18">
        <v>69.025499999999994</v>
      </c>
      <c r="Q18">
        <v>71.789199999999994</v>
      </c>
    </row>
    <row r="19" spans="1:17" x14ac:dyDescent="0.3">
      <c r="B19" t="s">
        <v>1</v>
      </c>
      <c r="C19">
        <v>67.8</v>
      </c>
      <c r="D19">
        <v>67.647099999999995</v>
      </c>
      <c r="E19">
        <v>68.254000000000005</v>
      </c>
      <c r="F19">
        <v>62.326599999999999</v>
      </c>
      <c r="G19">
        <v>62.628300000000003</v>
      </c>
      <c r="H19">
        <v>60.927199999999999</v>
      </c>
      <c r="J19">
        <v>63.834699999999998</v>
      </c>
      <c r="K19">
        <v>61.327199999999998</v>
      </c>
      <c r="L19">
        <v>64.742000000000004</v>
      </c>
      <c r="M19">
        <v>61.460700000000003</v>
      </c>
      <c r="N19">
        <v>60.381599999999999</v>
      </c>
      <c r="O19">
        <v>57.041499999999999</v>
      </c>
      <c r="P19">
        <v>65.313199999999995</v>
      </c>
      <c r="Q19">
        <v>64.434700000000007</v>
      </c>
    </row>
    <row r="20" spans="1:17" x14ac:dyDescent="0.3">
      <c r="B20" t="s">
        <v>2</v>
      </c>
      <c r="C20">
        <v>65.2</v>
      </c>
      <c r="D20">
        <v>64.810100000000006</v>
      </c>
      <c r="E20">
        <v>66.666700000000006</v>
      </c>
      <c r="F20">
        <v>65.741699999999994</v>
      </c>
      <c r="G20">
        <v>63.552399999999999</v>
      </c>
      <c r="H20">
        <v>62.2517</v>
      </c>
      <c r="J20">
        <v>67.164199999999994</v>
      </c>
      <c r="K20">
        <v>69.450800000000001</v>
      </c>
      <c r="L20">
        <v>71.744500000000002</v>
      </c>
      <c r="M20">
        <v>61.123600000000003</v>
      </c>
      <c r="N20">
        <v>67.227800000000002</v>
      </c>
      <c r="O20">
        <v>61.195500000000003</v>
      </c>
      <c r="P20">
        <v>63.805100000000003</v>
      </c>
      <c r="Q20">
        <v>68.386399999999995</v>
      </c>
    </row>
    <row r="21" spans="1:17" x14ac:dyDescent="0.3">
      <c r="B21" t="s">
        <v>11</v>
      </c>
      <c r="C21">
        <f t="shared" ref="C21:H21" si="5">AVERAGE(C18:C20)</f>
        <v>66.333333333333329</v>
      </c>
      <c r="D21">
        <f t="shared" si="5"/>
        <v>66.341733333333337</v>
      </c>
      <c r="E21">
        <f t="shared" si="5"/>
        <v>66.578500000000005</v>
      </c>
      <c r="F21">
        <f t="shared" si="5"/>
        <v>66.061899999999994</v>
      </c>
      <c r="G21">
        <f t="shared" si="5"/>
        <v>64.681733333333341</v>
      </c>
      <c r="H21">
        <f t="shared" si="5"/>
        <v>60.264933333333339</v>
      </c>
      <c r="J21">
        <f t="shared" ref="J21:Q21" si="6">AVERAGE(J18:J20)</f>
        <v>67.240733333333324</v>
      </c>
      <c r="K21">
        <f t="shared" si="6"/>
        <v>66.43783333333333</v>
      </c>
      <c r="L21">
        <f t="shared" si="6"/>
        <v>68.837033333333338</v>
      </c>
      <c r="M21">
        <f t="shared" si="6"/>
        <v>61.872666666666674</v>
      </c>
      <c r="N21">
        <f t="shared" si="6"/>
        <v>64.945733333333337</v>
      </c>
      <c r="O21">
        <f t="shared" si="6"/>
        <v>60.89156666666667</v>
      </c>
      <c r="P21">
        <f t="shared" si="6"/>
        <v>66.047933333333333</v>
      </c>
      <c r="Q21">
        <f t="shared" si="6"/>
        <v>68.203433333333336</v>
      </c>
    </row>
    <row r="22" spans="1:17" x14ac:dyDescent="0.3">
      <c r="B22" t="s">
        <v>12</v>
      </c>
      <c r="C22">
        <f t="shared" ref="C22:H22" si="7">STDEV(C18:C20)</f>
        <v>1.3316656236958757</v>
      </c>
      <c r="D22">
        <f t="shared" si="7"/>
        <v>1.4319705665038363</v>
      </c>
      <c r="E22">
        <f t="shared" si="7"/>
        <v>1.7212956137746938</v>
      </c>
      <c r="F22">
        <f t="shared" si="7"/>
        <v>3.9052576342669143</v>
      </c>
      <c r="G22">
        <f t="shared" si="7"/>
        <v>2.7948153683800565</v>
      </c>
      <c r="H22">
        <f t="shared" si="7"/>
        <v>2.3878040671992586</v>
      </c>
      <c r="J22">
        <f t="shared" ref="J22:Q22" si="8">STDEV(J18:J20)</f>
        <v>3.4449376631999198</v>
      </c>
      <c r="K22">
        <f t="shared" si="8"/>
        <v>4.4495363043055791</v>
      </c>
      <c r="L22">
        <f t="shared" si="8"/>
        <v>3.6491762773718301</v>
      </c>
      <c r="M22">
        <f t="shared" si="8"/>
        <v>1.0195135621134883</v>
      </c>
      <c r="N22">
        <f t="shared" si="8"/>
        <v>3.9526554129260174</v>
      </c>
      <c r="O22">
        <f t="shared" si="8"/>
        <v>3.7074553555415015</v>
      </c>
      <c r="P22">
        <f t="shared" si="8"/>
        <v>2.6866370881332879</v>
      </c>
      <c r="Q22">
        <f t="shared" si="8"/>
        <v>3.6806623267196472</v>
      </c>
    </row>
    <row r="23" spans="1:17" x14ac:dyDescent="0.3">
      <c r="A23" s="1" t="s">
        <v>19</v>
      </c>
      <c r="B23" t="s">
        <v>0</v>
      </c>
      <c r="C23">
        <v>75.599999999999994</v>
      </c>
      <c r="D23">
        <v>73.699399999999997</v>
      </c>
      <c r="E23">
        <v>79.870099999999994</v>
      </c>
      <c r="F23">
        <v>75.880499999999998</v>
      </c>
      <c r="G23">
        <v>70.225899999999996</v>
      </c>
      <c r="H23">
        <v>57.615900000000003</v>
      </c>
      <c r="I23">
        <v>63.195300000000003</v>
      </c>
      <c r="K23">
        <v>73.684200000000004</v>
      </c>
      <c r="L23">
        <v>71.8673</v>
      </c>
      <c r="M23">
        <v>67.752799999999993</v>
      </c>
      <c r="N23">
        <v>70.9315</v>
      </c>
      <c r="O23">
        <v>73.049599999999998</v>
      </c>
      <c r="P23">
        <v>74.129900000000006</v>
      </c>
      <c r="Q23">
        <v>75.850700000000003</v>
      </c>
    </row>
    <row r="24" spans="1:17" x14ac:dyDescent="0.3">
      <c r="B24" t="s">
        <v>1</v>
      </c>
      <c r="C24">
        <v>72.400000000000006</v>
      </c>
      <c r="D24">
        <v>70.332499999999996</v>
      </c>
      <c r="E24">
        <v>79.816500000000005</v>
      </c>
      <c r="F24">
        <v>73.319100000000006</v>
      </c>
      <c r="G24">
        <v>67.967100000000002</v>
      </c>
      <c r="H24">
        <v>58.940399999999997</v>
      </c>
      <c r="I24">
        <v>63.905299999999997</v>
      </c>
      <c r="K24">
        <v>74.256299999999996</v>
      </c>
      <c r="L24">
        <v>71.375900000000001</v>
      </c>
      <c r="M24">
        <v>66.741600000000005</v>
      </c>
      <c r="N24">
        <v>71.268199999999993</v>
      </c>
      <c r="O24">
        <v>71.935199999999995</v>
      </c>
      <c r="P24">
        <v>74.013900000000007</v>
      </c>
      <c r="Q24">
        <v>73.765100000000004</v>
      </c>
    </row>
    <row r="25" spans="1:17" x14ac:dyDescent="0.3">
      <c r="B25" t="s">
        <v>2</v>
      </c>
      <c r="C25">
        <v>77.400000000000006</v>
      </c>
      <c r="D25">
        <v>77.531599999999997</v>
      </c>
      <c r="E25">
        <v>77.173900000000003</v>
      </c>
      <c r="F25">
        <v>74.92</v>
      </c>
      <c r="G25">
        <v>71.663200000000003</v>
      </c>
      <c r="H25">
        <v>57.615900000000003</v>
      </c>
      <c r="I25">
        <v>64.970399999999998</v>
      </c>
      <c r="K25">
        <v>73.569800000000001</v>
      </c>
      <c r="L25">
        <v>71.498800000000003</v>
      </c>
      <c r="M25">
        <v>67.865200000000002</v>
      </c>
      <c r="N25">
        <v>71.941599999999994</v>
      </c>
      <c r="O25">
        <v>73.049599999999998</v>
      </c>
      <c r="P25">
        <v>74.477999999999994</v>
      </c>
      <c r="Q25">
        <v>75.411600000000007</v>
      </c>
    </row>
    <row r="26" spans="1:17" x14ac:dyDescent="0.3">
      <c r="B26" t="s">
        <v>11</v>
      </c>
      <c r="C26">
        <f t="shared" ref="C26:I26" si="9">AVERAGE(C23:C25)</f>
        <v>75.13333333333334</v>
      </c>
      <c r="D26">
        <f t="shared" si="9"/>
        <v>73.854500000000002</v>
      </c>
      <c r="E26">
        <f t="shared" si="9"/>
        <v>78.953500000000005</v>
      </c>
      <c r="F26">
        <f t="shared" si="9"/>
        <v>74.706533333333326</v>
      </c>
      <c r="G26">
        <f t="shared" si="9"/>
        <v>69.952066666666667</v>
      </c>
      <c r="H26">
        <f t="shared" si="9"/>
        <v>58.057400000000001</v>
      </c>
      <c r="I26">
        <f t="shared" si="9"/>
        <v>64.023666666666671</v>
      </c>
      <c r="K26">
        <f t="shared" ref="K26:Q26" si="10">AVERAGE(K23:K25)</f>
        <v>73.836766666666662</v>
      </c>
      <c r="L26">
        <f t="shared" si="10"/>
        <v>71.580666666666673</v>
      </c>
      <c r="M26">
        <f t="shared" si="10"/>
        <v>67.453199999999995</v>
      </c>
      <c r="N26">
        <f t="shared" si="10"/>
        <v>71.380433333333329</v>
      </c>
      <c r="O26">
        <f t="shared" si="10"/>
        <v>72.678133333333335</v>
      </c>
      <c r="P26">
        <f t="shared" si="10"/>
        <v>74.207266666666669</v>
      </c>
      <c r="Q26">
        <f t="shared" si="10"/>
        <v>75.009133333333338</v>
      </c>
    </row>
    <row r="27" spans="1:17" x14ac:dyDescent="0.3">
      <c r="B27" t="s">
        <v>12</v>
      </c>
      <c r="C27">
        <f t="shared" ref="C27:I27" si="11">STDEV(C23:C25)</f>
        <v>2.5324559884296765</v>
      </c>
      <c r="D27">
        <f t="shared" si="11"/>
        <v>3.6020552758112978</v>
      </c>
      <c r="E27">
        <f t="shared" si="11"/>
        <v>1.5414118074025491</v>
      </c>
      <c r="F27">
        <f t="shared" si="11"/>
        <v>1.2939739191086206</v>
      </c>
      <c r="G27">
        <f t="shared" si="11"/>
        <v>1.8632035109813778</v>
      </c>
      <c r="H27">
        <f t="shared" si="11"/>
        <v>0.76470043154165546</v>
      </c>
      <c r="I27">
        <f t="shared" si="11"/>
        <v>0.89345005642919351</v>
      </c>
      <c r="K27">
        <f t="shared" ref="K27:Q27" si="12">STDEV(K23:K25)</f>
        <v>0.36780158147203612</v>
      </c>
      <c r="L27">
        <f t="shared" si="12"/>
        <v>0.25572466313074471</v>
      </c>
      <c r="M27">
        <f t="shared" si="12"/>
        <v>0.61882094340769922</v>
      </c>
      <c r="N27">
        <f t="shared" si="12"/>
        <v>0.51431774549720799</v>
      </c>
      <c r="O27">
        <f t="shared" si="12"/>
        <v>0.64339913998492093</v>
      </c>
      <c r="P27">
        <f t="shared" si="12"/>
        <v>0.24152930119000063</v>
      </c>
      <c r="Q27">
        <f t="shared" si="12"/>
        <v>1.0995073457386877</v>
      </c>
    </row>
    <row r="28" spans="1:17" x14ac:dyDescent="0.3">
      <c r="A28" s="1" t="s">
        <v>3</v>
      </c>
      <c r="B28" t="s">
        <v>0</v>
      </c>
      <c r="C28">
        <v>74.2</v>
      </c>
      <c r="D28">
        <v>72.680400000000006</v>
      </c>
      <c r="E28">
        <v>79.464299999999994</v>
      </c>
      <c r="F28">
        <v>69.583799999999997</v>
      </c>
      <c r="G28">
        <v>65.400400000000005</v>
      </c>
      <c r="H28">
        <v>56.953600000000002</v>
      </c>
      <c r="I28">
        <v>63.432000000000002</v>
      </c>
      <c r="J28">
        <v>72.904700000000005</v>
      </c>
      <c r="L28">
        <v>72.113</v>
      </c>
      <c r="M28">
        <v>63.146099999999997</v>
      </c>
      <c r="N28">
        <v>72.614999999999995</v>
      </c>
      <c r="O28">
        <v>70.010099999999994</v>
      </c>
      <c r="P28">
        <v>67.401399999999995</v>
      </c>
      <c r="Q28">
        <v>72.228300000000004</v>
      </c>
    </row>
    <row r="29" spans="1:17" x14ac:dyDescent="0.3">
      <c r="B29" t="s">
        <v>1</v>
      </c>
      <c r="C29">
        <v>74.2</v>
      </c>
      <c r="D29">
        <v>71.144300000000001</v>
      </c>
      <c r="E29">
        <v>86.734700000000004</v>
      </c>
      <c r="F29">
        <v>69.156899999999993</v>
      </c>
      <c r="G29">
        <v>63.860399999999998</v>
      </c>
      <c r="H29">
        <v>60.927199999999999</v>
      </c>
      <c r="I29">
        <v>60.9467</v>
      </c>
      <c r="J29">
        <v>72.445499999999996</v>
      </c>
      <c r="L29">
        <v>72.972999999999999</v>
      </c>
      <c r="M29">
        <v>60.674199999999999</v>
      </c>
      <c r="N29">
        <v>71.156000000000006</v>
      </c>
      <c r="O29">
        <v>68.085099999999997</v>
      </c>
      <c r="P29">
        <v>65.545199999999994</v>
      </c>
      <c r="Q29">
        <v>70.801299999999998</v>
      </c>
    </row>
    <row r="30" spans="1:17" x14ac:dyDescent="0.3">
      <c r="B30" t="s">
        <v>2</v>
      </c>
      <c r="C30">
        <v>69.2</v>
      </c>
      <c r="D30">
        <v>66.487899999999996</v>
      </c>
      <c r="E30">
        <v>77.165400000000005</v>
      </c>
      <c r="F30">
        <v>69.477099999999993</v>
      </c>
      <c r="G30">
        <v>67.864500000000007</v>
      </c>
      <c r="H30">
        <v>57.615900000000003</v>
      </c>
      <c r="I30">
        <v>61.893500000000003</v>
      </c>
      <c r="J30">
        <v>73.478800000000007</v>
      </c>
      <c r="L30">
        <v>72.235900000000001</v>
      </c>
      <c r="M30">
        <v>61.685400000000001</v>
      </c>
      <c r="N30">
        <v>72.7273</v>
      </c>
      <c r="O30">
        <v>70.719399999999993</v>
      </c>
      <c r="P30">
        <v>67.401399999999995</v>
      </c>
      <c r="Q30">
        <v>72.228300000000004</v>
      </c>
    </row>
    <row r="31" spans="1:17" x14ac:dyDescent="0.3">
      <c r="B31" t="s">
        <v>11</v>
      </c>
      <c r="C31">
        <f t="shared" ref="C31:J31" si="13">AVERAGE(C28:C30)</f>
        <v>72.533333333333346</v>
      </c>
      <c r="D31">
        <f t="shared" si="13"/>
        <v>70.104200000000006</v>
      </c>
      <c r="E31">
        <f t="shared" si="13"/>
        <v>81.121466666666677</v>
      </c>
      <c r="F31">
        <f t="shared" si="13"/>
        <v>69.405933333333337</v>
      </c>
      <c r="G31">
        <f t="shared" si="13"/>
        <v>65.708433333333346</v>
      </c>
      <c r="H31">
        <f t="shared" si="13"/>
        <v>58.498899999999999</v>
      </c>
      <c r="I31">
        <f t="shared" si="13"/>
        <v>62.090733333333333</v>
      </c>
      <c r="J31">
        <f t="shared" si="13"/>
        <v>72.942999999999998</v>
      </c>
      <c r="L31">
        <f t="shared" ref="L31:Q31" si="14">AVERAGE(L28:L30)</f>
        <v>72.440633333333338</v>
      </c>
      <c r="M31">
        <f t="shared" si="14"/>
        <v>61.835233333333328</v>
      </c>
      <c r="N31">
        <f t="shared" si="14"/>
        <v>72.166100000000014</v>
      </c>
      <c r="O31">
        <f t="shared" si="14"/>
        <v>69.604866666666666</v>
      </c>
      <c r="P31">
        <f t="shared" si="14"/>
        <v>66.782666666666657</v>
      </c>
      <c r="Q31">
        <f t="shared" si="14"/>
        <v>71.752633333333335</v>
      </c>
    </row>
    <row r="32" spans="1:17" x14ac:dyDescent="0.3">
      <c r="B32" t="s">
        <v>12</v>
      </c>
      <c r="C32">
        <f t="shared" ref="C32:J32" si="15">STDEV(C28:C30)</f>
        <v>2.8867513459481291</v>
      </c>
      <c r="D32">
        <f t="shared" si="15"/>
        <v>3.224611615373242</v>
      </c>
      <c r="E32">
        <f t="shared" si="15"/>
        <v>4.9952504084713656</v>
      </c>
      <c r="F32">
        <f t="shared" si="15"/>
        <v>0.22216980742966386</v>
      </c>
      <c r="G32">
        <f t="shared" si="15"/>
        <v>2.0197444401045765</v>
      </c>
      <c r="H32">
        <f t="shared" si="15"/>
        <v>2.1288825683912189</v>
      </c>
      <c r="I32">
        <f t="shared" si="15"/>
        <v>1.254334390556735</v>
      </c>
      <c r="J32">
        <f t="shared" si="15"/>
        <v>0.51771361774634206</v>
      </c>
      <c r="L32">
        <f t="shared" ref="L32:Q32" si="16">STDEV(L28:L30)</f>
        <v>0.46512020310166352</v>
      </c>
      <c r="M32">
        <f t="shared" si="16"/>
        <v>1.2427429031514645</v>
      </c>
      <c r="N32">
        <f t="shared" si="16"/>
        <v>0.87657248987176839</v>
      </c>
      <c r="O32">
        <f t="shared" si="16"/>
        <v>1.3631011199956251</v>
      </c>
      <c r="P32">
        <f t="shared" si="16"/>
        <v>1.071677569669784</v>
      </c>
      <c r="Q32">
        <f t="shared" si="16"/>
        <v>0.82387883413359997</v>
      </c>
    </row>
    <row r="33" spans="1:17" x14ac:dyDescent="0.3">
      <c r="A33" s="1" t="s">
        <v>20</v>
      </c>
      <c r="B33" t="s">
        <v>0</v>
      </c>
      <c r="C33">
        <v>74.599999999999994</v>
      </c>
      <c r="D33">
        <v>74.861900000000006</v>
      </c>
      <c r="E33">
        <v>73.912999999999997</v>
      </c>
      <c r="F33">
        <v>67.662800000000004</v>
      </c>
      <c r="G33">
        <v>64.887100000000004</v>
      </c>
      <c r="H33">
        <v>58.278100000000002</v>
      </c>
      <c r="I33">
        <v>61.420099999999998</v>
      </c>
      <c r="J33">
        <v>69.230800000000002</v>
      </c>
      <c r="K33">
        <v>72.425600000000003</v>
      </c>
      <c r="M33">
        <v>54.494399999999999</v>
      </c>
      <c r="N33">
        <v>73.849599999999995</v>
      </c>
      <c r="O33">
        <v>70.719399999999993</v>
      </c>
      <c r="P33">
        <v>60.788899999999998</v>
      </c>
      <c r="Q33">
        <v>70.032899999999998</v>
      </c>
    </row>
    <row r="34" spans="1:17" x14ac:dyDescent="0.3">
      <c r="B34" t="s">
        <v>1</v>
      </c>
      <c r="C34">
        <v>76.2</v>
      </c>
      <c r="D34">
        <v>75.195800000000006</v>
      </c>
      <c r="E34">
        <v>79.487200000000001</v>
      </c>
      <c r="F34">
        <v>67.235900000000001</v>
      </c>
      <c r="G34">
        <v>62.320300000000003</v>
      </c>
      <c r="H34">
        <v>65.562899999999999</v>
      </c>
      <c r="I34">
        <v>62.721899999999998</v>
      </c>
      <c r="J34">
        <v>69.8048</v>
      </c>
      <c r="K34">
        <v>71.739099999999993</v>
      </c>
      <c r="M34">
        <v>56.629199999999997</v>
      </c>
      <c r="N34">
        <v>73.737399999999994</v>
      </c>
      <c r="O34">
        <v>68.997</v>
      </c>
      <c r="P34">
        <v>60.672899999999998</v>
      </c>
      <c r="Q34">
        <v>68.715699999999998</v>
      </c>
    </row>
    <row r="35" spans="1:17" x14ac:dyDescent="0.3">
      <c r="B35" t="s">
        <v>2</v>
      </c>
      <c r="C35">
        <v>74.400000000000006</v>
      </c>
      <c r="D35">
        <v>75.266000000000005</v>
      </c>
      <c r="E35">
        <v>71.774199999999993</v>
      </c>
      <c r="F35">
        <v>68.516499999999994</v>
      </c>
      <c r="G35">
        <v>61.601599999999998</v>
      </c>
      <c r="H35">
        <v>61.589399999999998</v>
      </c>
      <c r="I35">
        <v>63.786999999999999</v>
      </c>
      <c r="J35">
        <v>69.345600000000005</v>
      </c>
      <c r="K35">
        <v>73.340999999999994</v>
      </c>
      <c r="M35">
        <v>54.831499999999998</v>
      </c>
      <c r="N35">
        <v>75.308599999999998</v>
      </c>
      <c r="O35">
        <v>71.023300000000006</v>
      </c>
      <c r="P35">
        <v>60.672899999999998</v>
      </c>
      <c r="Q35">
        <v>69.374300000000005</v>
      </c>
    </row>
    <row r="36" spans="1:17" x14ac:dyDescent="0.3">
      <c r="B36" t="s">
        <v>11</v>
      </c>
      <c r="C36">
        <f t="shared" ref="C36:K36" si="17">AVERAGE(C33:C35)</f>
        <v>75.066666666666677</v>
      </c>
      <c r="D36">
        <f t="shared" si="17"/>
        <v>75.107900000000015</v>
      </c>
      <c r="E36">
        <f t="shared" si="17"/>
        <v>75.05813333333333</v>
      </c>
      <c r="F36">
        <f t="shared" si="17"/>
        <v>67.805066666666676</v>
      </c>
      <c r="G36">
        <f t="shared" si="17"/>
        <v>62.93633333333333</v>
      </c>
      <c r="H36">
        <f t="shared" si="17"/>
        <v>61.81013333333334</v>
      </c>
      <c r="I36">
        <f t="shared" si="17"/>
        <v>62.643000000000001</v>
      </c>
      <c r="J36">
        <f t="shared" si="17"/>
        <v>69.460399999999993</v>
      </c>
      <c r="K36">
        <f t="shared" si="17"/>
        <v>72.501899999999992</v>
      </c>
      <c r="M36">
        <f>AVERAGE(M33:M35)</f>
        <v>55.318366666666662</v>
      </c>
      <c r="N36">
        <f>AVERAGE(N33:N35)</f>
        <v>74.298533333333339</v>
      </c>
      <c r="O36">
        <f>AVERAGE(O33:O35)</f>
        <v>70.246566666666666</v>
      </c>
      <c r="P36">
        <f>AVERAGE(P33:P35)</f>
        <v>60.71156666666667</v>
      </c>
      <c r="Q36">
        <f>AVERAGE(Q33:Q35)</f>
        <v>69.374300000000005</v>
      </c>
    </row>
    <row r="37" spans="1:17" x14ac:dyDescent="0.3">
      <c r="B37" t="s">
        <v>12</v>
      </c>
      <c r="C37">
        <f t="shared" ref="C37:K37" si="18">STDEV(C33:C35)</f>
        <v>0.98657657246325048</v>
      </c>
      <c r="D37">
        <f t="shared" si="18"/>
        <v>0.2159143580218785</v>
      </c>
      <c r="E37">
        <f t="shared" si="18"/>
        <v>3.981970619345824</v>
      </c>
      <c r="F37">
        <f t="shared" si="18"/>
        <v>0.65204596719351593</v>
      </c>
      <c r="G37">
        <f t="shared" si="18"/>
        <v>1.7272088360512001</v>
      </c>
      <c r="H37">
        <f t="shared" si="18"/>
        <v>3.647412804075421</v>
      </c>
      <c r="I37">
        <f t="shared" si="18"/>
        <v>1.1854209421129698</v>
      </c>
      <c r="J37">
        <f t="shared" si="18"/>
        <v>0.30373225051021346</v>
      </c>
      <c r="K37">
        <f t="shared" si="18"/>
        <v>0.80367105833170316</v>
      </c>
      <c r="M37">
        <f>STDEV(M33:M35)</f>
        <v>1.1476594108590457</v>
      </c>
      <c r="N37">
        <f>STDEV(N33:N35)</f>
        <v>0.87654048014529096</v>
      </c>
      <c r="O37">
        <f>STDEV(O33:O35)</f>
        <v>1.0927723657438155</v>
      </c>
      <c r="P37">
        <f>STDEV(P33:P35)</f>
        <v>6.6972631225996393E-2</v>
      </c>
      <c r="Q37">
        <f>STDEV(Q33:Q35)</f>
        <v>0.65859999999999985</v>
      </c>
    </row>
    <row r="38" spans="1:17" x14ac:dyDescent="0.3">
      <c r="A38" s="1" t="s">
        <v>5</v>
      </c>
      <c r="B38" t="s">
        <v>0</v>
      </c>
      <c r="C38">
        <v>70.2</v>
      </c>
      <c r="D38">
        <v>70.206500000000005</v>
      </c>
      <c r="E38">
        <v>70.186300000000003</v>
      </c>
      <c r="F38">
        <v>66.595500000000001</v>
      </c>
      <c r="G38">
        <v>68.788499999999999</v>
      </c>
      <c r="H38">
        <v>66.225200000000001</v>
      </c>
      <c r="I38">
        <v>61.183399999999999</v>
      </c>
      <c r="J38">
        <v>69.919600000000003</v>
      </c>
      <c r="K38">
        <v>66.933599999999998</v>
      </c>
      <c r="L38">
        <v>59.950899999999997</v>
      </c>
      <c r="N38">
        <v>63.748600000000003</v>
      </c>
      <c r="O38">
        <v>66.058800000000005</v>
      </c>
      <c r="P38">
        <v>71.113699999999994</v>
      </c>
      <c r="Q38">
        <v>71.020899999999997</v>
      </c>
    </row>
    <row r="39" spans="1:17" x14ac:dyDescent="0.3">
      <c r="B39" t="s">
        <v>1</v>
      </c>
      <c r="C39">
        <v>70.400000000000006</v>
      </c>
      <c r="D39">
        <v>71.745999999999995</v>
      </c>
      <c r="E39">
        <v>68.108099999999993</v>
      </c>
      <c r="F39">
        <v>68.516499999999994</v>
      </c>
      <c r="G39">
        <v>68.069800000000001</v>
      </c>
      <c r="H39">
        <v>65.562899999999999</v>
      </c>
      <c r="I39">
        <v>63.668599999999998</v>
      </c>
      <c r="J39">
        <v>70.9529</v>
      </c>
      <c r="K39">
        <v>66.933599999999998</v>
      </c>
      <c r="L39">
        <v>60.688000000000002</v>
      </c>
      <c r="N39">
        <v>63.748600000000003</v>
      </c>
      <c r="O39">
        <v>66.666700000000006</v>
      </c>
      <c r="P39">
        <v>71.693700000000007</v>
      </c>
      <c r="Q39">
        <v>70.252499999999998</v>
      </c>
    </row>
    <row r="40" spans="1:17" x14ac:dyDescent="0.3">
      <c r="B40" t="s">
        <v>2</v>
      </c>
      <c r="C40">
        <v>74.599999999999994</v>
      </c>
      <c r="D40">
        <v>76.975899999999996</v>
      </c>
      <c r="E40">
        <v>71.291899999999998</v>
      </c>
      <c r="F40">
        <v>67.342600000000004</v>
      </c>
      <c r="G40">
        <v>65.708399999999997</v>
      </c>
      <c r="H40">
        <v>67.549700000000001</v>
      </c>
      <c r="I40">
        <v>61.775100000000002</v>
      </c>
      <c r="J40">
        <v>70.034400000000005</v>
      </c>
      <c r="K40">
        <v>66.018299999999996</v>
      </c>
      <c r="L40">
        <v>61.6708</v>
      </c>
      <c r="N40">
        <v>63.636400000000002</v>
      </c>
      <c r="O40">
        <v>66.565299999999993</v>
      </c>
      <c r="P40">
        <v>70.533600000000007</v>
      </c>
      <c r="Q40">
        <v>68.166799999999995</v>
      </c>
    </row>
    <row r="41" spans="1:17" x14ac:dyDescent="0.3">
      <c r="B41" t="s">
        <v>11</v>
      </c>
      <c r="C41">
        <f t="shared" ref="C41:L41" si="19">AVERAGE(C38:C40)</f>
        <v>71.733333333333334</v>
      </c>
      <c r="D41">
        <f t="shared" si="19"/>
        <v>72.976133333333323</v>
      </c>
      <c r="E41">
        <f t="shared" si="19"/>
        <v>69.862099999999998</v>
      </c>
      <c r="F41">
        <f t="shared" si="19"/>
        <v>67.484866666666662</v>
      </c>
      <c r="G41">
        <f t="shared" si="19"/>
        <v>67.522233333333318</v>
      </c>
      <c r="H41">
        <f t="shared" si="19"/>
        <v>66.445933333333329</v>
      </c>
      <c r="I41">
        <f t="shared" si="19"/>
        <v>62.209033333333338</v>
      </c>
      <c r="J41">
        <f t="shared" si="19"/>
        <v>70.302300000000002</v>
      </c>
      <c r="K41">
        <f t="shared" si="19"/>
        <v>66.628499999999988</v>
      </c>
      <c r="L41">
        <f t="shared" si="19"/>
        <v>60.769900000000007</v>
      </c>
      <c r="N41">
        <f>AVERAGE(N38:N40)</f>
        <v>63.711199999999998</v>
      </c>
      <c r="O41">
        <f>AVERAGE(O38:O40)</f>
        <v>66.430266666666668</v>
      </c>
      <c r="P41">
        <f>AVERAGE(P38:P40)</f>
        <v>71.113666666666674</v>
      </c>
      <c r="Q41">
        <f>AVERAGE(Q38:Q40)</f>
        <v>69.813399999999987</v>
      </c>
    </row>
    <row r="42" spans="1:17" x14ac:dyDescent="0.3">
      <c r="B42" t="s">
        <v>12</v>
      </c>
      <c r="C42">
        <f t="shared" ref="C42:L42" si="20">STDEV(C38:C40)</f>
        <v>2.4846193538112242</v>
      </c>
      <c r="D42">
        <f t="shared" si="20"/>
        <v>3.5483961311180163</v>
      </c>
      <c r="E42">
        <f t="shared" si="20"/>
        <v>1.6164698698089026</v>
      </c>
      <c r="F42">
        <f t="shared" si="20"/>
        <v>0.96836981744234729</v>
      </c>
      <c r="G42">
        <f t="shared" si="20"/>
        <v>1.6114049594479152</v>
      </c>
      <c r="H42">
        <f t="shared" si="20"/>
        <v>1.0116254066270456</v>
      </c>
      <c r="I42">
        <f t="shared" si="20"/>
        <v>1.2981827156965735</v>
      </c>
      <c r="J42">
        <f t="shared" si="20"/>
        <v>0.56635239030130125</v>
      </c>
      <c r="K42">
        <f t="shared" si="20"/>
        <v>0.52844870138926558</v>
      </c>
      <c r="L42">
        <f t="shared" si="20"/>
        <v>0.86287004235864051</v>
      </c>
      <c r="N42">
        <f>STDEV(N38:N40)</f>
        <v>6.4778700203076828E-2</v>
      </c>
      <c r="O42">
        <f>STDEV(O38:O40)</f>
        <v>0.3256702371008624</v>
      </c>
      <c r="P42">
        <f>STDEV(P38:P40)</f>
        <v>0.58005000071832891</v>
      </c>
      <c r="Q42">
        <f>STDEV(Q38:Q40)</f>
        <v>1.4768474227217936</v>
      </c>
    </row>
    <row r="43" spans="1:17" x14ac:dyDescent="0.3">
      <c r="A43" s="1" t="s">
        <v>21</v>
      </c>
      <c r="B43" t="s">
        <v>0</v>
      </c>
      <c r="C43">
        <v>72.8</v>
      </c>
      <c r="D43">
        <v>71.428600000000003</v>
      </c>
      <c r="E43">
        <v>75.609800000000007</v>
      </c>
      <c r="F43">
        <v>70.544300000000007</v>
      </c>
      <c r="G43">
        <v>65.605699999999999</v>
      </c>
      <c r="H43">
        <v>64.238399999999999</v>
      </c>
      <c r="I43">
        <v>59.408299999999997</v>
      </c>
      <c r="J43">
        <v>72.6751</v>
      </c>
      <c r="K43">
        <v>74.141900000000007</v>
      </c>
      <c r="L43">
        <v>77.027000000000001</v>
      </c>
      <c r="M43">
        <v>58.876399999999997</v>
      </c>
      <c r="O43">
        <v>75.177300000000002</v>
      </c>
      <c r="P43">
        <v>63.225099999999998</v>
      </c>
      <c r="Q43">
        <v>72.996700000000004</v>
      </c>
    </row>
    <row r="44" spans="1:17" x14ac:dyDescent="0.3">
      <c r="B44" t="s">
        <v>1</v>
      </c>
      <c r="C44">
        <v>73.8</v>
      </c>
      <c r="D44">
        <v>71.3018</v>
      </c>
      <c r="E44">
        <v>79.012299999999996</v>
      </c>
      <c r="F44">
        <v>68.303100000000001</v>
      </c>
      <c r="G44">
        <v>58.110900000000001</v>
      </c>
      <c r="H44">
        <v>65.562899999999999</v>
      </c>
      <c r="I44">
        <v>58.6982</v>
      </c>
      <c r="J44">
        <v>69.230800000000002</v>
      </c>
      <c r="K44">
        <v>69.107600000000005</v>
      </c>
      <c r="L44">
        <v>74.201499999999996</v>
      </c>
      <c r="M44">
        <v>54.943800000000003</v>
      </c>
      <c r="O44">
        <v>71.023300000000006</v>
      </c>
      <c r="P44">
        <v>58.932699999999997</v>
      </c>
      <c r="Q44">
        <v>66.520300000000006</v>
      </c>
    </row>
    <row r="45" spans="1:17" x14ac:dyDescent="0.3">
      <c r="B45" t="s">
        <v>2</v>
      </c>
      <c r="C45">
        <v>72.8</v>
      </c>
      <c r="D45">
        <v>71.067400000000006</v>
      </c>
      <c r="E45">
        <v>77.083299999999994</v>
      </c>
      <c r="F45">
        <v>70.0107</v>
      </c>
      <c r="G45">
        <v>64.373699999999999</v>
      </c>
      <c r="H45">
        <v>68.874200000000002</v>
      </c>
      <c r="I45">
        <v>62.366900000000001</v>
      </c>
      <c r="J45">
        <v>71.871399999999994</v>
      </c>
      <c r="K45">
        <v>73.455399999999997</v>
      </c>
      <c r="L45">
        <v>75.798500000000004</v>
      </c>
      <c r="M45">
        <v>60.561799999999998</v>
      </c>
      <c r="O45">
        <v>72.846999999999994</v>
      </c>
      <c r="P45">
        <v>63.921100000000003</v>
      </c>
      <c r="Q45">
        <v>72.557599999999994</v>
      </c>
    </row>
    <row r="46" spans="1:17" x14ac:dyDescent="0.3">
      <c r="B46" t="s">
        <v>11</v>
      </c>
      <c r="C46">
        <f t="shared" ref="C46:M46" si="21">AVERAGE(C43:C45)</f>
        <v>73.133333333333326</v>
      </c>
      <c r="D46">
        <f t="shared" si="21"/>
        <v>71.265933333333336</v>
      </c>
      <c r="E46">
        <f t="shared" si="21"/>
        <v>77.235133333333337</v>
      </c>
      <c r="F46">
        <f t="shared" si="21"/>
        <v>69.619366666666664</v>
      </c>
      <c r="G46">
        <f t="shared" si="21"/>
        <v>62.696766666666669</v>
      </c>
      <c r="H46">
        <f t="shared" si="21"/>
        <v>66.225166666666667</v>
      </c>
      <c r="I46">
        <f t="shared" si="21"/>
        <v>60.157800000000002</v>
      </c>
      <c r="J46">
        <f t="shared" si="21"/>
        <v>71.259100000000004</v>
      </c>
      <c r="K46">
        <f t="shared" si="21"/>
        <v>72.234966666666665</v>
      </c>
      <c r="L46">
        <f t="shared" si="21"/>
        <v>75.675666666666658</v>
      </c>
      <c r="M46">
        <f t="shared" si="21"/>
        <v>58.127333333333333</v>
      </c>
      <c r="O46">
        <f>AVERAGE(O43:O45)</f>
        <v>73.015866666666668</v>
      </c>
      <c r="P46">
        <f>AVERAGE(P43:P45)</f>
        <v>62.026299999999999</v>
      </c>
      <c r="Q46">
        <f>AVERAGE(Q43:Q45)</f>
        <v>70.691533333333325</v>
      </c>
    </row>
    <row r="47" spans="1:17" x14ac:dyDescent="0.3">
      <c r="B47" t="s">
        <v>12</v>
      </c>
      <c r="C47">
        <f t="shared" ref="C47:M47" si="22">STDEV(C43:C45)</f>
        <v>0.57735026918962573</v>
      </c>
      <c r="D47">
        <f t="shared" si="22"/>
        <v>0.18325166665908543</v>
      </c>
      <c r="E47">
        <f t="shared" si="22"/>
        <v>1.7063239971744275</v>
      </c>
      <c r="F47">
        <f t="shared" si="22"/>
        <v>1.1707265664250295</v>
      </c>
      <c r="G47">
        <f t="shared" si="22"/>
        <v>4.0189657641404866</v>
      </c>
      <c r="H47">
        <f t="shared" si="22"/>
        <v>2.3878040671992626</v>
      </c>
      <c r="I47">
        <f t="shared" si="22"/>
        <v>1.9458038467430381</v>
      </c>
      <c r="J47">
        <f t="shared" si="22"/>
        <v>1.8019389806538935</v>
      </c>
      <c r="K47">
        <f t="shared" si="22"/>
        <v>2.7300434544771126</v>
      </c>
      <c r="L47">
        <f t="shared" si="22"/>
        <v>1.4167493015115065</v>
      </c>
      <c r="M47">
        <f t="shared" si="22"/>
        <v>2.8829336886812564</v>
      </c>
      <c r="O47">
        <f>STDEV(O43:O45)</f>
        <v>2.0821421573306007</v>
      </c>
      <c r="P47">
        <f>STDEV(P43:P45)</f>
        <v>2.7016429667889152</v>
      </c>
      <c r="Q47">
        <f>STDEV(Q43:Q45)</f>
        <v>3.6190596628590286</v>
      </c>
    </row>
    <row r="48" spans="1:17" x14ac:dyDescent="0.3">
      <c r="A48" s="1" t="s">
        <v>22</v>
      </c>
      <c r="B48" t="s">
        <v>0</v>
      </c>
      <c r="C48">
        <v>76.8</v>
      </c>
      <c r="D48">
        <v>74.460400000000007</v>
      </c>
      <c r="E48">
        <v>79.729699999999994</v>
      </c>
      <c r="F48">
        <v>71.931700000000006</v>
      </c>
      <c r="G48">
        <v>65.092399999999998</v>
      </c>
      <c r="H48">
        <v>62.2517</v>
      </c>
      <c r="I48">
        <v>59.171599999999998</v>
      </c>
      <c r="J48">
        <v>73.363900000000001</v>
      </c>
      <c r="K48">
        <v>72.883300000000006</v>
      </c>
      <c r="L48">
        <v>71.744500000000002</v>
      </c>
      <c r="M48">
        <v>63.595500000000001</v>
      </c>
      <c r="N48">
        <v>76.543199999999999</v>
      </c>
      <c r="P48">
        <v>66.705299999999994</v>
      </c>
      <c r="Q48">
        <v>73.874899999999997</v>
      </c>
    </row>
    <row r="49" spans="1:17" x14ac:dyDescent="0.3">
      <c r="B49" t="s">
        <v>1</v>
      </c>
      <c r="C49">
        <v>74.400000000000006</v>
      </c>
      <c r="D49">
        <v>72.014899999999997</v>
      </c>
      <c r="E49">
        <v>77.155199999999994</v>
      </c>
      <c r="F49">
        <v>75.133399999999995</v>
      </c>
      <c r="G49">
        <v>67.248500000000007</v>
      </c>
      <c r="H49">
        <v>67.549700000000001</v>
      </c>
      <c r="I49">
        <v>61.538499999999999</v>
      </c>
      <c r="J49">
        <v>75.889799999999994</v>
      </c>
      <c r="K49">
        <v>74.713999999999999</v>
      </c>
      <c r="L49">
        <v>73.464399999999998</v>
      </c>
      <c r="M49">
        <v>66.067400000000006</v>
      </c>
      <c r="N49">
        <v>76.767700000000005</v>
      </c>
      <c r="P49">
        <v>69.721599999999995</v>
      </c>
      <c r="Q49">
        <v>75.740899999999996</v>
      </c>
    </row>
    <row r="50" spans="1:17" x14ac:dyDescent="0.3">
      <c r="B50" t="s">
        <v>2</v>
      </c>
      <c r="C50">
        <v>75.8</v>
      </c>
      <c r="D50">
        <v>73.408199999999994</v>
      </c>
      <c r="E50">
        <v>78.540800000000004</v>
      </c>
      <c r="F50">
        <v>73.852699999999999</v>
      </c>
      <c r="G50">
        <v>66.735100000000003</v>
      </c>
      <c r="H50">
        <v>61.589399999999998</v>
      </c>
      <c r="I50">
        <v>58.6982</v>
      </c>
      <c r="J50">
        <v>76.119399999999999</v>
      </c>
      <c r="K50">
        <v>74.256299999999996</v>
      </c>
      <c r="L50">
        <v>73.587199999999996</v>
      </c>
      <c r="M50">
        <v>64.044899999999998</v>
      </c>
      <c r="N50">
        <v>77.104399999999998</v>
      </c>
      <c r="P50">
        <v>69.605599999999995</v>
      </c>
      <c r="Q50">
        <v>74.862799999999993</v>
      </c>
    </row>
    <row r="51" spans="1:17" x14ac:dyDescent="0.3">
      <c r="B51" t="s">
        <v>11</v>
      </c>
      <c r="C51">
        <f t="shared" ref="C51:N51" si="23">AVERAGE(C48:C50)</f>
        <v>75.666666666666671</v>
      </c>
      <c r="D51">
        <f t="shared" si="23"/>
        <v>73.294499999999999</v>
      </c>
      <c r="E51">
        <f t="shared" si="23"/>
        <v>78.475233333333335</v>
      </c>
      <c r="F51">
        <f t="shared" si="23"/>
        <v>73.639266666666671</v>
      </c>
      <c r="G51">
        <f t="shared" si="23"/>
        <v>66.358666666666679</v>
      </c>
      <c r="H51">
        <f t="shared" si="23"/>
        <v>63.796933333333335</v>
      </c>
      <c r="I51">
        <f t="shared" si="23"/>
        <v>59.802766666666663</v>
      </c>
      <c r="J51">
        <f t="shared" si="23"/>
        <v>75.12436666666666</v>
      </c>
      <c r="K51">
        <f t="shared" si="23"/>
        <v>73.951200000000014</v>
      </c>
      <c r="L51">
        <f t="shared" si="23"/>
        <v>72.932033333333337</v>
      </c>
      <c r="M51">
        <f t="shared" si="23"/>
        <v>64.569266666666678</v>
      </c>
      <c r="N51">
        <f t="shared" si="23"/>
        <v>76.805099999999996</v>
      </c>
      <c r="P51">
        <f>AVERAGE(P48:P50)</f>
        <v>68.677499999999995</v>
      </c>
      <c r="Q51">
        <f>AVERAGE(Q48:Q50)</f>
        <v>74.826199999999986</v>
      </c>
    </row>
    <row r="52" spans="1:17" x14ac:dyDescent="0.3">
      <c r="B52" t="s">
        <v>12</v>
      </c>
      <c r="C52">
        <f t="shared" ref="C52:N52" si="24">STDEV(C48:C50)</f>
        <v>1.205542754668337</v>
      </c>
      <c r="D52">
        <f t="shared" si="24"/>
        <v>1.2267083312670584</v>
      </c>
      <c r="E52">
        <f t="shared" si="24"/>
        <v>1.2885017669112195</v>
      </c>
      <c r="F52">
        <f t="shared" si="24"/>
        <v>1.6114856696022197</v>
      </c>
      <c r="G52">
        <f t="shared" si="24"/>
        <v>1.1262629991850674</v>
      </c>
      <c r="H52">
        <f t="shared" si="24"/>
        <v>3.2668185690872615</v>
      </c>
      <c r="I52">
        <f t="shared" si="24"/>
        <v>1.5217110577679764</v>
      </c>
      <c r="J52">
        <f t="shared" si="24"/>
        <v>1.5289248520883314</v>
      </c>
      <c r="K52">
        <f t="shared" si="24"/>
        <v>0.95272248320273833</v>
      </c>
      <c r="L52">
        <f t="shared" si="24"/>
        <v>1.0302652684300906</v>
      </c>
      <c r="M52">
        <f t="shared" si="24"/>
        <v>1.3167356239326642</v>
      </c>
      <c r="N52">
        <f t="shared" si="24"/>
        <v>0.28246314803881872</v>
      </c>
      <c r="P52">
        <f>STDEV(P48:P50)</f>
        <v>1.7089598093577283</v>
      </c>
      <c r="Q52">
        <f>STDEV(Q48:Q50)</f>
        <v>0.93353825309946437</v>
      </c>
    </row>
    <row r="53" spans="1:17" x14ac:dyDescent="0.3">
      <c r="A53" s="1" t="s">
        <v>23</v>
      </c>
      <c r="B53" t="s">
        <v>0</v>
      </c>
      <c r="C53">
        <v>71.599999999999994</v>
      </c>
      <c r="D53">
        <v>72.131100000000004</v>
      </c>
      <c r="E53">
        <v>70.769199999999998</v>
      </c>
      <c r="F53">
        <v>67.662800000000004</v>
      </c>
      <c r="G53">
        <v>66.837800000000001</v>
      </c>
      <c r="H53">
        <v>56.291400000000003</v>
      </c>
      <c r="I53">
        <v>62.721899999999998</v>
      </c>
      <c r="J53">
        <v>73.249099999999999</v>
      </c>
      <c r="K53">
        <v>64.874099999999999</v>
      </c>
      <c r="L53">
        <v>60.319400000000002</v>
      </c>
      <c r="M53">
        <v>69.213499999999996</v>
      </c>
      <c r="N53">
        <v>61.840600000000002</v>
      </c>
      <c r="O53">
        <v>64.640299999999996</v>
      </c>
      <c r="Q53">
        <v>69.264499999999998</v>
      </c>
    </row>
    <row r="54" spans="1:17" x14ac:dyDescent="0.3">
      <c r="B54" t="s">
        <v>1</v>
      </c>
      <c r="C54">
        <v>72.599999999999994</v>
      </c>
      <c r="D54">
        <v>73.556200000000004</v>
      </c>
      <c r="E54">
        <v>70.760199999999998</v>
      </c>
      <c r="F54">
        <v>67.022400000000005</v>
      </c>
      <c r="G54">
        <v>67.351100000000002</v>
      </c>
      <c r="H54">
        <v>58.278100000000002</v>
      </c>
      <c r="I54">
        <v>60.710099999999997</v>
      </c>
      <c r="J54">
        <v>71.067700000000002</v>
      </c>
      <c r="K54">
        <v>63.73</v>
      </c>
      <c r="L54">
        <v>60.319400000000002</v>
      </c>
      <c r="M54">
        <v>69.887600000000006</v>
      </c>
      <c r="N54">
        <v>59.932699999999997</v>
      </c>
      <c r="O54">
        <v>63.424500000000002</v>
      </c>
      <c r="Q54">
        <v>67.947299999999998</v>
      </c>
    </row>
    <row r="55" spans="1:17" x14ac:dyDescent="0.3">
      <c r="B55" t="s">
        <v>2</v>
      </c>
      <c r="C55">
        <v>72.8</v>
      </c>
      <c r="D55">
        <v>75.163399999999996</v>
      </c>
      <c r="E55">
        <v>69.072199999999995</v>
      </c>
      <c r="F55">
        <v>67.982900000000001</v>
      </c>
      <c r="G55">
        <v>68.583200000000005</v>
      </c>
      <c r="H55">
        <v>60.264899999999997</v>
      </c>
      <c r="I55">
        <v>62.366900000000001</v>
      </c>
      <c r="J55">
        <v>73.708399999999997</v>
      </c>
      <c r="K55">
        <v>66.1327</v>
      </c>
      <c r="L55">
        <v>62.039299999999997</v>
      </c>
      <c r="M55">
        <v>69.775300000000001</v>
      </c>
      <c r="N55">
        <v>62.2896</v>
      </c>
      <c r="O55">
        <v>64.741600000000005</v>
      </c>
      <c r="Q55">
        <v>68.715699999999998</v>
      </c>
    </row>
    <row r="56" spans="1:17" x14ac:dyDescent="0.3">
      <c r="B56" t="s">
        <v>11</v>
      </c>
      <c r="C56">
        <f t="shared" ref="C56:O56" si="25">AVERAGE(C53:C55)</f>
        <v>72.333333333333329</v>
      </c>
      <c r="D56">
        <f t="shared" si="25"/>
        <v>73.616900000000001</v>
      </c>
      <c r="E56">
        <f t="shared" si="25"/>
        <v>70.20053333333334</v>
      </c>
      <c r="F56">
        <f t="shared" si="25"/>
        <v>67.556033333333332</v>
      </c>
      <c r="G56">
        <f t="shared" si="25"/>
        <v>67.590699999999998</v>
      </c>
      <c r="H56">
        <f t="shared" si="25"/>
        <v>58.278133333333336</v>
      </c>
      <c r="I56">
        <f t="shared" si="25"/>
        <v>61.932966666666665</v>
      </c>
      <c r="J56">
        <f t="shared" si="25"/>
        <v>72.675066666666666</v>
      </c>
      <c r="K56">
        <f t="shared" si="25"/>
        <v>64.912266666666667</v>
      </c>
      <c r="L56">
        <f t="shared" si="25"/>
        <v>60.892699999999998</v>
      </c>
      <c r="M56">
        <f t="shared" si="25"/>
        <v>69.625466666666668</v>
      </c>
      <c r="N56">
        <f t="shared" si="25"/>
        <v>61.354300000000002</v>
      </c>
      <c r="O56">
        <f t="shared" si="25"/>
        <v>64.268799999999999</v>
      </c>
      <c r="Q56">
        <f>AVERAGE(Q53:Q55)</f>
        <v>68.642499999999998</v>
      </c>
    </row>
    <row r="57" spans="1:17" x14ac:dyDescent="0.3">
      <c r="B57" t="s">
        <v>12</v>
      </c>
      <c r="C57">
        <f t="shared" ref="C57:O57" si="26">STDEV(C53:C55)</f>
        <v>0.64291005073286467</v>
      </c>
      <c r="D57">
        <f t="shared" si="26"/>
        <v>1.5170610370054292</v>
      </c>
      <c r="E57">
        <f t="shared" si="26"/>
        <v>0.97717569215230493</v>
      </c>
      <c r="F57">
        <f t="shared" si="26"/>
        <v>0.48906993705740254</v>
      </c>
      <c r="G57">
        <f t="shared" si="26"/>
        <v>0.89702921357110954</v>
      </c>
      <c r="H57">
        <f t="shared" si="26"/>
        <v>1.9867500002097198</v>
      </c>
      <c r="I57">
        <f t="shared" si="26"/>
        <v>1.0738055752012725</v>
      </c>
      <c r="J57">
        <f t="shared" si="26"/>
        <v>1.4108365686121573</v>
      </c>
      <c r="K57">
        <f t="shared" si="26"/>
        <v>1.2018046194508227</v>
      </c>
      <c r="L57">
        <f t="shared" si="26"/>
        <v>0.99298472797923476</v>
      </c>
      <c r="M57">
        <f t="shared" si="26"/>
        <v>0.36116509152095072</v>
      </c>
      <c r="N57">
        <f t="shared" si="26"/>
        <v>1.2514432348292932</v>
      </c>
      <c r="O57">
        <f t="shared" si="26"/>
        <v>0.73293743934936195</v>
      </c>
      <c r="Q57">
        <f>STDEV(Q53:Q55)</f>
        <v>0.6616438921353387</v>
      </c>
    </row>
    <row r="58" spans="1:17" x14ac:dyDescent="0.3">
      <c r="A58" s="1" t="s">
        <v>24</v>
      </c>
      <c r="B58" t="s">
        <v>0</v>
      </c>
      <c r="C58">
        <v>74.599999999999994</v>
      </c>
      <c r="D58">
        <v>72.843500000000006</v>
      </c>
      <c r="E58">
        <v>77.540099999999995</v>
      </c>
      <c r="F58">
        <v>72.892200000000003</v>
      </c>
      <c r="G58">
        <v>71.355199999999996</v>
      </c>
      <c r="H58">
        <v>59.602600000000002</v>
      </c>
      <c r="I58">
        <v>62.366900000000001</v>
      </c>
      <c r="J58">
        <v>76.808300000000003</v>
      </c>
      <c r="K58">
        <v>74.485100000000003</v>
      </c>
      <c r="L58">
        <v>70.516000000000005</v>
      </c>
      <c r="M58">
        <v>68.202200000000005</v>
      </c>
      <c r="N58">
        <v>73.849599999999995</v>
      </c>
      <c r="O58">
        <v>74.974699999999999</v>
      </c>
      <c r="P58">
        <v>73.317899999999995</v>
      </c>
    </row>
    <row r="59" spans="1:17" x14ac:dyDescent="0.3">
      <c r="B59" t="s">
        <v>1</v>
      </c>
      <c r="C59">
        <v>71</v>
      </c>
      <c r="D59">
        <v>68.580100000000002</v>
      </c>
      <c r="E59">
        <v>75.739599999999996</v>
      </c>
      <c r="F59">
        <v>70.971199999999996</v>
      </c>
      <c r="G59">
        <v>71.663200000000003</v>
      </c>
      <c r="H59">
        <v>56.953600000000002</v>
      </c>
      <c r="I59">
        <v>63.432000000000002</v>
      </c>
      <c r="J59">
        <v>74.512100000000004</v>
      </c>
      <c r="K59">
        <v>73.569800000000001</v>
      </c>
      <c r="L59">
        <v>68.304699999999997</v>
      </c>
      <c r="M59">
        <v>68.314599999999999</v>
      </c>
      <c r="N59">
        <v>69.921400000000006</v>
      </c>
      <c r="O59">
        <v>71.124600000000001</v>
      </c>
      <c r="P59">
        <v>72.737799999999993</v>
      </c>
    </row>
    <row r="60" spans="1:17" x14ac:dyDescent="0.3">
      <c r="B60" t="s">
        <v>2</v>
      </c>
      <c r="C60">
        <v>74.400000000000006</v>
      </c>
      <c r="D60">
        <v>73.026300000000006</v>
      </c>
      <c r="E60">
        <v>76.530600000000007</v>
      </c>
      <c r="F60">
        <v>70.864500000000007</v>
      </c>
      <c r="G60">
        <v>72.176599999999993</v>
      </c>
      <c r="H60">
        <v>59.602600000000002</v>
      </c>
      <c r="I60">
        <v>62.2485</v>
      </c>
      <c r="J60">
        <v>76.234200000000001</v>
      </c>
      <c r="K60">
        <v>74.027500000000003</v>
      </c>
      <c r="L60">
        <v>68.918899999999994</v>
      </c>
      <c r="M60">
        <v>68.651700000000005</v>
      </c>
      <c r="N60">
        <v>71.492699999999999</v>
      </c>
      <c r="O60">
        <v>72.441699999999997</v>
      </c>
      <c r="P60">
        <v>74.361900000000006</v>
      </c>
    </row>
    <row r="61" spans="1:17" x14ac:dyDescent="0.3">
      <c r="B61" t="s">
        <v>11</v>
      </c>
      <c r="C61">
        <f t="shared" ref="C61:P61" si="27">AVERAGE(C58:C60)</f>
        <v>73.333333333333329</v>
      </c>
      <c r="D61">
        <f t="shared" si="27"/>
        <v>71.4833</v>
      </c>
      <c r="E61">
        <f t="shared" si="27"/>
        <v>76.603433333333328</v>
      </c>
      <c r="F61">
        <f t="shared" si="27"/>
        <v>71.575966666666673</v>
      </c>
      <c r="G61">
        <f t="shared" si="27"/>
        <v>71.731666666666669</v>
      </c>
      <c r="H61">
        <f t="shared" si="27"/>
        <v>58.719600000000007</v>
      </c>
      <c r="I61">
        <f t="shared" si="27"/>
        <v>62.68246666666667</v>
      </c>
      <c r="J61">
        <f t="shared" si="27"/>
        <v>75.851533333333336</v>
      </c>
      <c r="K61">
        <f t="shared" si="27"/>
        <v>74.027466666666669</v>
      </c>
      <c r="L61">
        <f t="shared" si="27"/>
        <v>69.246533333333332</v>
      </c>
      <c r="M61">
        <f t="shared" si="27"/>
        <v>68.389499999999998</v>
      </c>
      <c r="N61">
        <f t="shared" si="27"/>
        <v>71.754566666666676</v>
      </c>
      <c r="O61">
        <f t="shared" si="27"/>
        <v>72.846999999999994</v>
      </c>
      <c r="P61">
        <f t="shared" si="27"/>
        <v>73.472533333333331</v>
      </c>
    </row>
    <row r="62" spans="1:17" x14ac:dyDescent="0.3">
      <c r="B62" t="s">
        <v>12</v>
      </c>
      <c r="C62">
        <f t="shared" ref="C62:P62" si="28">STDEV(C58:C60)</f>
        <v>2.0231987873991355</v>
      </c>
      <c r="D62">
        <f t="shared" si="28"/>
        <v>2.5159057295534768</v>
      </c>
      <c r="E62">
        <f t="shared" si="28"/>
        <v>0.90245697035001726</v>
      </c>
      <c r="F62">
        <f t="shared" si="28"/>
        <v>1.1411392830559004</v>
      </c>
      <c r="G62">
        <f t="shared" si="28"/>
        <v>0.414958134434465</v>
      </c>
      <c r="H62">
        <f t="shared" si="28"/>
        <v>1.5294008630833191</v>
      </c>
      <c r="I62">
        <f t="shared" si="28"/>
        <v>0.65180887024750944</v>
      </c>
      <c r="J62">
        <f t="shared" si="28"/>
        <v>1.1949723609077039</v>
      </c>
      <c r="K62">
        <f t="shared" si="28"/>
        <v>0.45765000091044927</v>
      </c>
      <c r="L62">
        <f t="shared" si="28"/>
        <v>1.1414769482268774</v>
      </c>
      <c r="M62">
        <f t="shared" si="28"/>
        <v>0.23392321389721155</v>
      </c>
      <c r="N62">
        <f t="shared" si="28"/>
        <v>1.9771493174096169</v>
      </c>
      <c r="O62">
        <f t="shared" si="28"/>
        <v>1.956787819361107</v>
      </c>
      <c r="P62">
        <f t="shared" si="28"/>
        <v>0.82301810632169226</v>
      </c>
    </row>
  </sheetData>
  <mergeCells count="2">
    <mergeCell ref="C1:E1"/>
    <mergeCell ref="F1:Q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H1" workbookViewId="0">
      <selection activeCell="V22" sqref="V22"/>
    </sheetView>
  </sheetViews>
  <sheetFormatPr defaultRowHeight="14.4" x14ac:dyDescent="0.3"/>
  <cols>
    <col min="1" max="1" width="8.88671875" style="1"/>
  </cols>
  <sheetData>
    <row r="1" spans="1:18" s="1" customFormat="1" x14ac:dyDescent="0.3">
      <c r="A1" s="1" t="s">
        <v>13</v>
      </c>
      <c r="C1" s="2" t="s">
        <v>14</v>
      </c>
      <c r="D1" s="2"/>
      <c r="E1" s="2"/>
      <c r="F1" s="2" t="s">
        <v>1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s="1" customFormat="1" x14ac:dyDescent="0.3">
      <c r="B2" s="1" t="s">
        <v>10</v>
      </c>
      <c r="C2" s="1" t="s">
        <v>7</v>
      </c>
      <c r="D2" s="1" t="s">
        <v>8</v>
      </c>
      <c r="E2" s="1" t="s">
        <v>9</v>
      </c>
      <c r="F2" s="1" t="s">
        <v>4</v>
      </c>
      <c r="G2" s="1" t="s">
        <v>16</v>
      </c>
      <c r="H2" s="1" t="s">
        <v>25</v>
      </c>
      <c r="I2" s="1" t="s">
        <v>18</v>
      </c>
      <c r="J2" s="1" t="s">
        <v>19</v>
      </c>
      <c r="K2" s="1" t="s">
        <v>3</v>
      </c>
      <c r="L2" s="1" t="s">
        <v>27</v>
      </c>
      <c r="M2" s="1" t="s">
        <v>20</v>
      </c>
      <c r="N2" s="1" t="s">
        <v>5</v>
      </c>
      <c r="O2" s="1" t="s">
        <v>22</v>
      </c>
      <c r="P2" s="1" t="s">
        <v>23</v>
      </c>
      <c r="Q2" s="1" t="s">
        <v>24</v>
      </c>
      <c r="R2" s="1" t="s">
        <v>6</v>
      </c>
    </row>
    <row r="3" spans="1:18" x14ac:dyDescent="0.3">
      <c r="A3" s="1" t="s">
        <v>4</v>
      </c>
      <c r="B3" t="s">
        <v>0</v>
      </c>
      <c r="C3">
        <v>78.2</v>
      </c>
      <c r="D3">
        <v>78.309899999999999</v>
      </c>
      <c r="E3">
        <v>77.930999999999997</v>
      </c>
      <c r="G3">
        <v>72.167199999999994</v>
      </c>
      <c r="H3">
        <v>69.103999999999999</v>
      </c>
      <c r="I3">
        <v>69.057400000000001</v>
      </c>
      <c r="J3">
        <v>74.945499999999996</v>
      </c>
      <c r="K3">
        <v>61.977600000000002</v>
      </c>
      <c r="L3">
        <v>70.726699999999994</v>
      </c>
      <c r="M3">
        <v>66.8934</v>
      </c>
      <c r="N3">
        <v>76.87</v>
      </c>
      <c r="O3">
        <v>72.312399999999997</v>
      </c>
      <c r="P3">
        <v>74.285700000000006</v>
      </c>
      <c r="Q3">
        <v>73.806600000000003</v>
      </c>
      <c r="R3">
        <v>67.758399999999995</v>
      </c>
    </row>
    <row r="4" spans="1:18" x14ac:dyDescent="0.3">
      <c r="B4" t="s">
        <v>1</v>
      </c>
      <c r="C4">
        <v>81</v>
      </c>
      <c r="D4">
        <v>79.479799999999997</v>
      </c>
      <c r="E4">
        <v>84.415599999999998</v>
      </c>
      <c r="G4">
        <v>72.937299999999993</v>
      </c>
      <c r="H4">
        <v>71.678700000000006</v>
      </c>
      <c r="I4">
        <v>71.823800000000006</v>
      </c>
      <c r="J4">
        <v>77.233099999999993</v>
      </c>
      <c r="K4">
        <v>64.933700000000002</v>
      </c>
      <c r="L4">
        <v>71.750299999999996</v>
      </c>
      <c r="M4">
        <v>67.006799999999998</v>
      </c>
      <c r="N4">
        <v>77.790599999999998</v>
      </c>
      <c r="O4">
        <v>75.253500000000003</v>
      </c>
      <c r="P4">
        <v>77.033000000000001</v>
      </c>
      <c r="Q4">
        <v>76.132199999999997</v>
      </c>
      <c r="R4">
        <v>70.829099999999997</v>
      </c>
    </row>
    <row r="5" spans="1:18" x14ac:dyDescent="0.3">
      <c r="B5" t="s">
        <v>2</v>
      </c>
      <c r="C5">
        <v>78.400000000000006</v>
      </c>
      <c r="D5">
        <v>78.470299999999995</v>
      </c>
      <c r="E5">
        <v>78.231300000000005</v>
      </c>
      <c r="G5">
        <v>73.817400000000006</v>
      </c>
      <c r="H5">
        <v>70.5458</v>
      </c>
      <c r="I5">
        <v>71.823800000000006</v>
      </c>
      <c r="J5">
        <v>75.708100000000002</v>
      </c>
      <c r="K5">
        <v>62.793100000000003</v>
      </c>
      <c r="L5">
        <v>73.0809</v>
      </c>
      <c r="M5">
        <v>67.8005</v>
      </c>
      <c r="N5">
        <v>77.790599999999998</v>
      </c>
      <c r="O5">
        <v>75.050700000000006</v>
      </c>
      <c r="P5">
        <v>76.373599999999996</v>
      </c>
      <c r="Q5">
        <v>74.663399999999996</v>
      </c>
      <c r="R5">
        <v>68.679599999999994</v>
      </c>
    </row>
    <row r="6" spans="1:18" x14ac:dyDescent="0.3">
      <c r="B6" t="s">
        <v>11</v>
      </c>
      <c r="C6">
        <f>AVERAGE(C3:C5)</f>
        <v>79.2</v>
      </c>
      <c r="D6">
        <f>AVERAGE(D3:D5)</f>
        <v>78.75333333333333</v>
      </c>
      <c r="E6">
        <f>AVERAGE(E3:E5)</f>
        <v>80.192633333333333</v>
      </c>
      <c r="G6">
        <f t="shared" ref="G6:R6" si="0">AVERAGE(G3:G5)</f>
        <v>72.973966666666669</v>
      </c>
      <c r="H6">
        <f t="shared" si="0"/>
        <v>70.44283333333334</v>
      </c>
      <c r="I6">
        <f t="shared" si="0"/>
        <v>70.901666666666671</v>
      </c>
      <c r="J6">
        <f t="shared" si="0"/>
        <v>75.96223333333333</v>
      </c>
      <c r="K6">
        <f t="shared" si="0"/>
        <v>63.234800000000007</v>
      </c>
      <c r="L6">
        <f t="shared" si="0"/>
        <v>71.852633333333316</v>
      </c>
      <c r="M6">
        <f t="shared" si="0"/>
        <v>67.233566666666661</v>
      </c>
      <c r="N6">
        <f t="shared" si="0"/>
        <v>77.483733333333319</v>
      </c>
      <c r="O6">
        <f t="shared" si="0"/>
        <v>74.205533333333335</v>
      </c>
      <c r="P6">
        <f t="shared" si="0"/>
        <v>75.897433333333325</v>
      </c>
      <c r="Q6">
        <f t="shared" si="0"/>
        <v>74.867400000000004</v>
      </c>
      <c r="R6">
        <f t="shared" si="0"/>
        <v>69.089033333333319</v>
      </c>
    </row>
    <row r="7" spans="1:18" x14ac:dyDescent="0.3">
      <c r="B7" t="s">
        <v>12</v>
      </c>
      <c r="C7">
        <f>STDEV(C3:C5)</f>
        <v>1.5620499351813284</v>
      </c>
      <c r="D7">
        <f>STDEV(D3:D5)</f>
        <v>0.63422977171789507</v>
      </c>
      <c r="E7">
        <f>STDEV(E3:E5)</f>
        <v>3.6602773970470217</v>
      </c>
      <c r="G7">
        <f t="shared" ref="G7:R7" si="1">STDEV(G3:G5)</f>
        <v>0.82571081095825782</v>
      </c>
      <c r="H7">
        <f t="shared" si="1"/>
        <v>1.2904346644961697</v>
      </c>
      <c r="I7">
        <f t="shared" si="1"/>
        <v>1.5971817846861831</v>
      </c>
      <c r="J7">
        <f t="shared" si="1"/>
        <v>1.1647816333258902</v>
      </c>
      <c r="K7">
        <f t="shared" si="1"/>
        <v>1.5267468585197741</v>
      </c>
      <c r="L7">
        <f t="shared" si="1"/>
        <v>1.1804314860818228</v>
      </c>
      <c r="M7">
        <f t="shared" si="1"/>
        <v>0.49424178630841559</v>
      </c>
      <c r="N7">
        <f t="shared" si="1"/>
        <v>0.53150865781596557</v>
      </c>
      <c r="O7">
        <f t="shared" si="1"/>
        <v>1.6426342634114715</v>
      </c>
      <c r="P7">
        <f t="shared" si="1"/>
        <v>1.4342124470709783</v>
      </c>
      <c r="Q7">
        <f t="shared" si="1"/>
        <v>1.1761444809206028</v>
      </c>
      <c r="R7">
        <f t="shared" si="1"/>
        <v>1.5757621531606023</v>
      </c>
    </row>
    <row r="8" spans="1:18" x14ac:dyDescent="0.3">
      <c r="A8" s="1" t="s">
        <v>16</v>
      </c>
      <c r="B8" t="s">
        <v>0</v>
      </c>
      <c r="C8">
        <v>73.400000000000006</v>
      </c>
      <c r="D8">
        <v>73.559299999999993</v>
      </c>
      <c r="E8">
        <v>73.170699999999997</v>
      </c>
      <c r="F8">
        <v>79.100899999999996</v>
      </c>
      <c r="H8">
        <v>69.721900000000005</v>
      </c>
      <c r="I8">
        <v>72.848399999999998</v>
      </c>
      <c r="J8">
        <v>76.361699999999999</v>
      </c>
      <c r="K8">
        <v>66.768600000000006</v>
      </c>
      <c r="L8">
        <v>75.844399999999993</v>
      </c>
      <c r="M8">
        <v>68.707499999999996</v>
      </c>
      <c r="N8">
        <v>73.187600000000003</v>
      </c>
      <c r="O8">
        <v>75.152100000000004</v>
      </c>
      <c r="P8">
        <v>73.516499999999994</v>
      </c>
      <c r="Q8">
        <v>74.908199999999994</v>
      </c>
      <c r="R8">
        <v>70.829099999999997</v>
      </c>
    </row>
    <row r="9" spans="1:18" x14ac:dyDescent="0.3">
      <c r="B9" t="s">
        <v>1</v>
      </c>
      <c r="C9">
        <v>70</v>
      </c>
      <c r="D9">
        <v>69.631900000000002</v>
      </c>
      <c r="E9">
        <v>70.689700000000002</v>
      </c>
      <c r="F9">
        <v>77.278300000000002</v>
      </c>
      <c r="H9">
        <v>67.044300000000007</v>
      </c>
      <c r="I9">
        <v>71.1066</v>
      </c>
      <c r="J9">
        <v>72.549000000000007</v>
      </c>
      <c r="K9">
        <v>61.569800000000001</v>
      </c>
      <c r="L9">
        <v>72.466700000000003</v>
      </c>
      <c r="M9">
        <v>66.099800000000002</v>
      </c>
      <c r="N9">
        <v>72.842299999999994</v>
      </c>
      <c r="O9">
        <v>71.501000000000005</v>
      </c>
      <c r="P9">
        <v>70.659300000000002</v>
      </c>
      <c r="Q9">
        <v>72.215400000000002</v>
      </c>
      <c r="R9">
        <v>65.813699999999997</v>
      </c>
    </row>
    <row r="10" spans="1:18" x14ac:dyDescent="0.3">
      <c r="B10" t="s">
        <v>2</v>
      </c>
      <c r="C10">
        <v>72</v>
      </c>
      <c r="D10">
        <v>70.793700000000001</v>
      </c>
      <c r="E10">
        <v>74.054100000000005</v>
      </c>
      <c r="F10">
        <v>77.035200000000003</v>
      </c>
      <c r="H10">
        <v>67.868200000000002</v>
      </c>
      <c r="I10">
        <v>72.028700000000001</v>
      </c>
      <c r="J10">
        <v>73.638300000000001</v>
      </c>
      <c r="K10">
        <v>64.322100000000006</v>
      </c>
      <c r="L10">
        <v>72.262</v>
      </c>
      <c r="M10">
        <v>67.8005</v>
      </c>
      <c r="N10">
        <v>72.151899999999998</v>
      </c>
      <c r="O10">
        <v>72.616600000000005</v>
      </c>
      <c r="P10">
        <v>70.769199999999998</v>
      </c>
      <c r="Q10">
        <v>72.4602</v>
      </c>
      <c r="R10">
        <v>66.223100000000002</v>
      </c>
    </row>
    <row r="11" spans="1:18" x14ac:dyDescent="0.3">
      <c r="B11" t="s">
        <v>11</v>
      </c>
      <c r="C11">
        <f>AVERAGE(C8:C10)</f>
        <v>71.8</v>
      </c>
      <c r="D11">
        <f>AVERAGE(D8:D10)</f>
        <v>71.328299999999999</v>
      </c>
      <c r="E11">
        <f>AVERAGE(E8:E10)</f>
        <v>72.638166666666663</v>
      </c>
      <c r="F11">
        <f>AVERAGE(F8:F10)</f>
        <v>77.8048</v>
      </c>
      <c r="H11">
        <f t="shared" ref="H11:R11" si="2">AVERAGE(H8:H10)</f>
        <v>68.211466666666681</v>
      </c>
      <c r="I11">
        <f t="shared" si="2"/>
        <v>71.994566666666671</v>
      </c>
      <c r="J11">
        <f t="shared" si="2"/>
        <v>74.183000000000007</v>
      </c>
      <c r="K11">
        <f t="shared" si="2"/>
        <v>64.220166666666671</v>
      </c>
      <c r="L11">
        <f t="shared" si="2"/>
        <v>73.524366666666666</v>
      </c>
      <c r="M11">
        <f t="shared" si="2"/>
        <v>67.535933333333332</v>
      </c>
      <c r="N11">
        <f t="shared" si="2"/>
        <v>72.727266666666665</v>
      </c>
      <c r="O11">
        <f t="shared" si="2"/>
        <v>73.0899</v>
      </c>
      <c r="P11">
        <f t="shared" si="2"/>
        <v>71.648333333333326</v>
      </c>
      <c r="Q11">
        <f t="shared" si="2"/>
        <v>73.194599999999994</v>
      </c>
      <c r="R11">
        <f t="shared" si="2"/>
        <v>67.621966666666665</v>
      </c>
    </row>
    <row r="12" spans="1:18" x14ac:dyDescent="0.3">
      <c r="B12" t="s">
        <v>12</v>
      </c>
      <c r="C12">
        <f>STDEV(C8:C10)</f>
        <v>1.7088007490635089</v>
      </c>
      <c r="D12">
        <f>STDEV(D8:D10)</f>
        <v>2.0175394816458936</v>
      </c>
      <c r="E12">
        <f>STDEV(E8:E10)</f>
        <v>1.7442736750101273</v>
      </c>
      <c r="F12">
        <f>STDEV(F8:F10)</f>
        <v>1.1290176305089266</v>
      </c>
      <c r="H12">
        <f t="shared" ref="H12:R12" si="3">STDEV(H8:H10)</f>
        <v>1.3714078326060894</v>
      </c>
      <c r="I12">
        <f t="shared" si="3"/>
        <v>0.87140152819084016</v>
      </c>
      <c r="J12">
        <f t="shared" si="3"/>
        <v>1.9638467073577781</v>
      </c>
      <c r="K12">
        <f t="shared" si="3"/>
        <v>2.6008985299956144</v>
      </c>
      <c r="L12">
        <f t="shared" si="3"/>
        <v>2.0118129941257745</v>
      </c>
      <c r="M12">
        <f t="shared" si="3"/>
        <v>1.3238283360516672</v>
      </c>
      <c r="N12">
        <f t="shared" si="3"/>
        <v>0.52734535489879453</v>
      </c>
      <c r="O12">
        <f t="shared" si="3"/>
        <v>1.871000392838013</v>
      </c>
      <c r="P12">
        <f t="shared" si="3"/>
        <v>1.6188126893909995</v>
      </c>
      <c r="Q12">
        <f t="shared" si="3"/>
        <v>1.4890602674169995</v>
      </c>
      <c r="R12">
        <f t="shared" si="3"/>
        <v>2.7849919664755451</v>
      </c>
    </row>
    <row r="13" spans="1:18" x14ac:dyDescent="0.3">
      <c r="A13" s="1" t="s">
        <v>25</v>
      </c>
      <c r="B13" t="s">
        <v>0</v>
      </c>
      <c r="C13">
        <v>72.400000000000006</v>
      </c>
      <c r="D13">
        <v>67.080699999999993</v>
      </c>
      <c r="E13">
        <v>82.022499999999994</v>
      </c>
      <c r="F13">
        <v>77.885800000000003</v>
      </c>
      <c r="G13">
        <v>71.397099999999995</v>
      </c>
      <c r="I13">
        <v>68.032799999999995</v>
      </c>
      <c r="J13">
        <v>75.925899999999999</v>
      </c>
      <c r="K13">
        <v>71.865399999999994</v>
      </c>
      <c r="L13">
        <v>73.490300000000005</v>
      </c>
      <c r="M13">
        <v>73.8095</v>
      </c>
      <c r="N13">
        <v>74.798599999999993</v>
      </c>
      <c r="O13">
        <v>75.659199999999998</v>
      </c>
      <c r="P13">
        <v>75.494500000000002</v>
      </c>
      <c r="Q13">
        <v>79.314599999999999</v>
      </c>
      <c r="R13">
        <v>76.151499999999999</v>
      </c>
    </row>
    <row r="14" spans="1:18" x14ac:dyDescent="0.3">
      <c r="B14" t="s">
        <v>1</v>
      </c>
      <c r="C14">
        <v>72.2</v>
      </c>
      <c r="D14">
        <v>68.284800000000004</v>
      </c>
      <c r="E14">
        <v>78.534000000000006</v>
      </c>
      <c r="F14">
        <v>75.091099999999997</v>
      </c>
      <c r="G14">
        <v>70.847099999999998</v>
      </c>
      <c r="I14">
        <v>71.004099999999994</v>
      </c>
      <c r="J14">
        <v>72.984700000000004</v>
      </c>
      <c r="K14">
        <v>70.438299999999998</v>
      </c>
      <c r="L14">
        <v>73.285600000000002</v>
      </c>
      <c r="M14">
        <v>74.489800000000002</v>
      </c>
      <c r="N14">
        <v>74.453400000000002</v>
      </c>
      <c r="O14">
        <v>73.833699999999993</v>
      </c>
      <c r="P14">
        <v>74.615399999999994</v>
      </c>
      <c r="Q14">
        <v>77.111400000000003</v>
      </c>
      <c r="R14">
        <v>73.183199999999999</v>
      </c>
    </row>
    <row r="15" spans="1:18" x14ac:dyDescent="0.3">
      <c r="B15" t="s">
        <v>2</v>
      </c>
      <c r="C15">
        <v>72</v>
      </c>
      <c r="D15">
        <v>72.180499999999995</v>
      </c>
      <c r="E15">
        <v>71.794899999999998</v>
      </c>
      <c r="F15">
        <v>74.726600000000005</v>
      </c>
      <c r="G15">
        <v>69.966999999999999</v>
      </c>
      <c r="I15">
        <v>67.315600000000003</v>
      </c>
      <c r="J15">
        <v>73.093699999999998</v>
      </c>
      <c r="K15">
        <v>72.477099999999993</v>
      </c>
      <c r="L15">
        <v>71.750299999999996</v>
      </c>
      <c r="M15">
        <v>72.448999999999998</v>
      </c>
      <c r="N15">
        <v>74.5685</v>
      </c>
      <c r="O15">
        <v>75.760599999999997</v>
      </c>
      <c r="P15">
        <v>76.593400000000003</v>
      </c>
      <c r="Q15">
        <v>75.520200000000003</v>
      </c>
      <c r="R15">
        <v>75.332700000000003</v>
      </c>
    </row>
    <row r="16" spans="1:18" x14ac:dyDescent="0.3">
      <c r="B16" t="s">
        <v>11</v>
      </c>
      <c r="C16">
        <f>AVERAGE(C13:C15)</f>
        <v>72.2</v>
      </c>
      <c r="D16">
        <f>AVERAGE(D13:D15)</f>
        <v>69.182000000000002</v>
      </c>
      <c r="E16">
        <f>AVERAGE(E13:E15)</f>
        <v>77.450466666666671</v>
      </c>
      <c r="F16">
        <f>AVERAGE(F13:F15)</f>
        <v>75.901166666666668</v>
      </c>
      <c r="G16">
        <f>AVERAGE(G13:G15)</f>
        <v>70.737066666666649</v>
      </c>
      <c r="I16">
        <f t="shared" ref="I16:R16" si="4">AVERAGE(I13:I15)</f>
        <v>68.784166666666678</v>
      </c>
      <c r="J16">
        <f t="shared" si="4"/>
        <v>74.001433333333338</v>
      </c>
      <c r="K16">
        <f t="shared" si="4"/>
        <v>71.593599999999995</v>
      </c>
      <c r="L16">
        <f t="shared" si="4"/>
        <v>72.842066666666668</v>
      </c>
      <c r="M16">
        <f t="shared" si="4"/>
        <v>73.582766666666672</v>
      </c>
      <c r="N16">
        <f t="shared" si="4"/>
        <v>74.606833333333341</v>
      </c>
      <c r="O16">
        <f t="shared" si="4"/>
        <v>75.084499999999991</v>
      </c>
      <c r="P16">
        <f t="shared" si="4"/>
        <v>75.567766666666657</v>
      </c>
      <c r="Q16">
        <f t="shared" si="4"/>
        <v>77.315399999999997</v>
      </c>
      <c r="R16">
        <f t="shared" si="4"/>
        <v>74.889133333333334</v>
      </c>
    </row>
    <row r="17" spans="1:18" x14ac:dyDescent="0.3">
      <c r="B17" t="s">
        <v>12</v>
      </c>
      <c r="C17">
        <f>STDEV(C13:C15)</f>
        <v>0.20000000000000284</v>
      </c>
      <c r="D17">
        <f>STDEV(D13:D15)</f>
        <v>2.6656548707587775</v>
      </c>
      <c r="E17">
        <f>STDEV(E13:E15)</f>
        <v>5.1991810704507415</v>
      </c>
      <c r="F17">
        <f>STDEV(F13:F15)</f>
        <v>1.7283784780346394</v>
      </c>
      <c r="G17">
        <f>STDEV(G13:G15)</f>
        <v>0.72137161250865045</v>
      </c>
      <c r="I17">
        <f t="shared" ref="I17:R17" si="5">STDEV(I13:I15)</f>
        <v>1.9556768555498425</v>
      </c>
      <c r="J17">
        <f t="shared" si="5"/>
        <v>1.6675278748294819</v>
      </c>
      <c r="K17">
        <f t="shared" si="5"/>
        <v>1.0462231071812524</v>
      </c>
      <c r="L17">
        <f t="shared" si="5"/>
        <v>0.951021221284437</v>
      </c>
      <c r="M17">
        <f t="shared" si="5"/>
        <v>1.039120860792111</v>
      </c>
      <c r="N17">
        <f t="shared" si="5"/>
        <v>0.17576360070655053</v>
      </c>
      <c r="O17">
        <f t="shared" si="5"/>
        <v>1.0844104250697728</v>
      </c>
      <c r="P17">
        <f t="shared" si="5"/>
        <v>0.99103330081957464</v>
      </c>
      <c r="Q17">
        <f t="shared" si="5"/>
        <v>1.9054080507859705</v>
      </c>
      <c r="R17">
        <f t="shared" si="5"/>
        <v>1.5330573255209128</v>
      </c>
    </row>
    <row r="18" spans="1:18" x14ac:dyDescent="0.3">
      <c r="A18" s="1" t="s">
        <v>18</v>
      </c>
      <c r="B18" t="s">
        <v>0</v>
      </c>
      <c r="C18">
        <v>72</v>
      </c>
      <c r="D18">
        <v>70.342200000000005</v>
      </c>
      <c r="E18">
        <v>73.839699999999993</v>
      </c>
      <c r="F18">
        <v>77.035200000000003</v>
      </c>
      <c r="G18">
        <v>70.076999999999998</v>
      </c>
      <c r="H18">
        <v>67.662199999999999</v>
      </c>
      <c r="J18">
        <v>72.875799999999998</v>
      </c>
      <c r="K18">
        <v>67.380200000000002</v>
      </c>
      <c r="L18">
        <v>74.206800000000001</v>
      </c>
      <c r="M18">
        <v>67.006799999999998</v>
      </c>
      <c r="N18">
        <v>70.310699999999997</v>
      </c>
      <c r="O18">
        <v>72.008099999999999</v>
      </c>
      <c r="P18">
        <v>71.318700000000007</v>
      </c>
      <c r="Q18">
        <v>72.949799999999996</v>
      </c>
      <c r="R18">
        <v>66.734899999999996</v>
      </c>
    </row>
    <row r="19" spans="1:18" x14ac:dyDescent="0.3">
      <c r="B19" t="s">
        <v>1</v>
      </c>
      <c r="C19">
        <v>71.8</v>
      </c>
      <c r="D19">
        <v>68.661000000000001</v>
      </c>
      <c r="E19">
        <v>79.194599999999994</v>
      </c>
      <c r="F19">
        <v>77.278300000000002</v>
      </c>
      <c r="G19">
        <v>72.057199999999995</v>
      </c>
      <c r="H19">
        <v>67.353200000000001</v>
      </c>
      <c r="J19">
        <v>72.331199999999995</v>
      </c>
      <c r="K19">
        <v>61.875599999999999</v>
      </c>
      <c r="L19">
        <v>71.545500000000004</v>
      </c>
      <c r="M19">
        <v>66.553299999999993</v>
      </c>
      <c r="N19">
        <v>72.957400000000007</v>
      </c>
      <c r="O19">
        <v>71.501000000000005</v>
      </c>
      <c r="P19">
        <v>69.340699999999998</v>
      </c>
      <c r="Q19">
        <v>72.337800000000001</v>
      </c>
      <c r="R19">
        <v>66.120800000000003</v>
      </c>
    </row>
    <row r="20" spans="1:18" x14ac:dyDescent="0.3">
      <c r="B20" t="s">
        <v>2</v>
      </c>
      <c r="C20">
        <v>71.8</v>
      </c>
      <c r="D20">
        <v>68.384900000000002</v>
      </c>
      <c r="E20">
        <v>76.555000000000007</v>
      </c>
      <c r="F20">
        <v>75.8202</v>
      </c>
      <c r="G20">
        <v>70.186999999999998</v>
      </c>
      <c r="H20">
        <v>66.632300000000001</v>
      </c>
      <c r="J20">
        <v>71.024000000000001</v>
      </c>
      <c r="K20">
        <v>61.366</v>
      </c>
      <c r="L20">
        <v>72.569100000000006</v>
      </c>
      <c r="M20">
        <v>61.337899999999998</v>
      </c>
      <c r="N20">
        <v>72.036799999999999</v>
      </c>
      <c r="O20">
        <v>70.892499999999998</v>
      </c>
      <c r="P20">
        <v>69.010999999999996</v>
      </c>
      <c r="Q20">
        <v>68.298699999999997</v>
      </c>
      <c r="R20">
        <v>63.561900000000001</v>
      </c>
    </row>
    <row r="21" spans="1:18" x14ac:dyDescent="0.3">
      <c r="B21" t="s">
        <v>11</v>
      </c>
      <c r="C21">
        <f t="shared" ref="C21:H21" si="6">AVERAGE(C18:C20)</f>
        <v>71.866666666666674</v>
      </c>
      <c r="D21">
        <f t="shared" si="6"/>
        <v>69.12936666666667</v>
      </c>
      <c r="E21">
        <f t="shared" si="6"/>
        <v>76.52976666666666</v>
      </c>
      <c r="F21">
        <f t="shared" si="6"/>
        <v>76.71123333333334</v>
      </c>
      <c r="G21">
        <f t="shared" si="6"/>
        <v>70.773733333333325</v>
      </c>
      <c r="H21">
        <f t="shared" si="6"/>
        <v>67.215899999999991</v>
      </c>
      <c r="J21">
        <f t="shared" ref="J21:R21" si="7">AVERAGE(J18:J20)</f>
        <v>72.076999999999998</v>
      </c>
      <c r="K21">
        <f t="shared" si="7"/>
        <v>63.540600000000005</v>
      </c>
      <c r="L21">
        <f t="shared" si="7"/>
        <v>72.773799999999994</v>
      </c>
      <c r="M21">
        <f t="shared" si="7"/>
        <v>64.965999999999994</v>
      </c>
      <c r="N21">
        <f t="shared" si="7"/>
        <v>71.768299999999996</v>
      </c>
      <c r="O21">
        <f t="shared" si="7"/>
        <v>71.467199999999991</v>
      </c>
      <c r="P21">
        <f t="shared" si="7"/>
        <v>69.890133333333338</v>
      </c>
      <c r="Q21">
        <f t="shared" si="7"/>
        <v>71.195433333333327</v>
      </c>
      <c r="R21">
        <f t="shared" si="7"/>
        <v>65.472533333333345</v>
      </c>
    </row>
    <row r="22" spans="1:18" x14ac:dyDescent="0.3">
      <c r="B22" t="s">
        <v>12</v>
      </c>
      <c r="C22">
        <f t="shared" ref="C22:H22" si="8">STDEV(C18:C20)</f>
        <v>0.11547005383792679</v>
      </c>
      <c r="D22">
        <f t="shared" si="8"/>
        <v>1.0593778000946301</v>
      </c>
      <c r="E22">
        <f t="shared" si="8"/>
        <v>2.6775391768064449</v>
      </c>
      <c r="F22">
        <f t="shared" si="8"/>
        <v>0.78117200624019767</v>
      </c>
      <c r="G22">
        <f t="shared" si="8"/>
        <v>1.1128746620052632</v>
      </c>
      <c r="H22">
        <f t="shared" si="8"/>
        <v>0.52849973509927051</v>
      </c>
      <c r="J22">
        <f t="shared" ref="J22:R22" si="9">STDEV(J18:J20)</f>
        <v>0.95171111162999267</v>
      </c>
      <c r="K22">
        <f t="shared" si="9"/>
        <v>3.33493915386773</v>
      </c>
      <c r="L22">
        <f t="shared" si="9"/>
        <v>1.3424067900602989</v>
      </c>
      <c r="M22">
        <f t="shared" si="9"/>
        <v>3.1501980525040003</v>
      </c>
      <c r="N22">
        <f t="shared" si="9"/>
        <v>1.3436236117306113</v>
      </c>
      <c r="O22">
        <f t="shared" si="9"/>
        <v>0.5585675160622936</v>
      </c>
      <c r="P22">
        <f t="shared" si="9"/>
        <v>1.2481095958822479</v>
      </c>
      <c r="Q22">
        <f t="shared" si="9"/>
        <v>2.5272384144226159</v>
      </c>
      <c r="R22">
        <f t="shared" si="9"/>
        <v>1.6829050785274038</v>
      </c>
    </row>
    <row r="23" spans="1:18" x14ac:dyDescent="0.3">
      <c r="A23" s="1" t="s">
        <v>19</v>
      </c>
      <c r="B23" t="s">
        <v>0</v>
      </c>
      <c r="C23">
        <v>76</v>
      </c>
      <c r="D23">
        <v>76.351399999999998</v>
      </c>
      <c r="E23">
        <v>75.490200000000002</v>
      </c>
      <c r="F23">
        <v>80.315899999999999</v>
      </c>
      <c r="G23">
        <v>73.597399999999993</v>
      </c>
      <c r="H23">
        <v>71.0608</v>
      </c>
      <c r="I23">
        <v>73.668000000000006</v>
      </c>
      <c r="K23">
        <v>69.215100000000007</v>
      </c>
      <c r="L23">
        <v>75.435000000000002</v>
      </c>
      <c r="M23">
        <v>71.201800000000006</v>
      </c>
      <c r="N23">
        <v>75.834299999999999</v>
      </c>
      <c r="O23">
        <v>75.659199999999998</v>
      </c>
      <c r="P23">
        <v>76.703299999999999</v>
      </c>
      <c r="Q23">
        <v>77.600999999999999</v>
      </c>
      <c r="R23">
        <v>72.671400000000006</v>
      </c>
    </row>
    <row r="24" spans="1:18" x14ac:dyDescent="0.3">
      <c r="B24" t="s">
        <v>1</v>
      </c>
      <c r="C24">
        <v>73.2</v>
      </c>
      <c r="D24">
        <v>73.282399999999996</v>
      </c>
      <c r="E24">
        <v>73.109200000000001</v>
      </c>
      <c r="F24">
        <v>78.371799999999993</v>
      </c>
      <c r="G24">
        <v>73.047300000000007</v>
      </c>
      <c r="H24">
        <v>71.575699999999998</v>
      </c>
      <c r="I24">
        <v>66.700800000000001</v>
      </c>
      <c r="K24">
        <v>68.093800000000002</v>
      </c>
      <c r="L24">
        <v>73.490300000000005</v>
      </c>
      <c r="M24">
        <v>68.140600000000006</v>
      </c>
      <c r="N24">
        <v>72.7273</v>
      </c>
      <c r="O24">
        <v>77.890500000000003</v>
      </c>
      <c r="P24">
        <v>76.483500000000006</v>
      </c>
      <c r="Q24">
        <v>73.439400000000006</v>
      </c>
      <c r="R24">
        <v>74.923199999999994</v>
      </c>
    </row>
    <row r="25" spans="1:18" x14ac:dyDescent="0.3">
      <c r="B25" t="s">
        <v>2</v>
      </c>
      <c r="C25">
        <v>72.400000000000006</v>
      </c>
      <c r="D25">
        <v>73.927400000000006</v>
      </c>
      <c r="E25">
        <v>70.050799999999995</v>
      </c>
      <c r="F25">
        <v>81.531000000000006</v>
      </c>
      <c r="G25">
        <v>77.777799999999999</v>
      </c>
      <c r="H25">
        <v>75.077200000000005</v>
      </c>
      <c r="I25">
        <v>72.028700000000001</v>
      </c>
      <c r="K25">
        <v>72.273200000000003</v>
      </c>
      <c r="L25">
        <v>76.458500000000001</v>
      </c>
      <c r="M25">
        <v>71.655299999999997</v>
      </c>
      <c r="N25">
        <v>77.100099999999998</v>
      </c>
      <c r="O25">
        <v>79.614599999999996</v>
      </c>
      <c r="P25">
        <v>78.9011</v>
      </c>
      <c r="Q25">
        <v>78.825000000000003</v>
      </c>
      <c r="R25">
        <v>75.639700000000005</v>
      </c>
    </row>
    <row r="26" spans="1:18" x14ac:dyDescent="0.3">
      <c r="B26" t="s">
        <v>11</v>
      </c>
      <c r="C26">
        <f t="shared" ref="C26:I26" si="10">AVERAGE(C23:C25)</f>
        <v>73.86666666666666</v>
      </c>
      <c r="D26">
        <f t="shared" si="10"/>
        <v>74.520400000000009</v>
      </c>
      <c r="E26">
        <f t="shared" si="10"/>
        <v>72.883399999999995</v>
      </c>
      <c r="F26">
        <f t="shared" si="10"/>
        <v>80.072900000000004</v>
      </c>
      <c r="G26">
        <f t="shared" si="10"/>
        <v>74.807500000000005</v>
      </c>
      <c r="H26">
        <f t="shared" si="10"/>
        <v>72.571233333333339</v>
      </c>
      <c r="I26">
        <f t="shared" si="10"/>
        <v>70.799166666666679</v>
      </c>
      <c r="K26">
        <f t="shared" ref="K26:R26" si="11">AVERAGE(K23:K25)</f>
        <v>69.860699999999994</v>
      </c>
      <c r="L26">
        <f t="shared" si="11"/>
        <v>75.127933333333331</v>
      </c>
      <c r="M26">
        <f t="shared" si="11"/>
        <v>70.332566666666665</v>
      </c>
      <c r="N26">
        <f t="shared" si="11"/>
        <v>75.22056666666667</v>
      </c>
      <c r="O26">
        <f t="shared" si="11"/>
        <v>77.721433333333337</v>
      </c>
      <c r="P26">
        <f t="shared" si="11"/>
        <v>77.362633333333335</v>
      </c>
      <c r="Q26">
        <f t="shared" si="11"/>
        <v>76.621800000000007</v>
      </c>
      <c r="R26">
        <f t="shared" si="11"/>
        <v>74.411433333333335</v>
      </c>
    </row>
    <row r="27" spans="1:18" x14ac:dyDescent="0.3">
      <c r="B27" t="s">
        <v>12</v>
      </c>
      <c r="C27">
        <f t="shared" ref="C27:I27" si="12">STDEV(C23:C25)</f>
        <v>1.8903262505010408</v>
      </c>
      <c r="D27">
        <f t="shared" si="12"/>
        <v>1.6181554313476809</v>
      </c>
      <c r="E27">
        <f t="shared" si="12"/>
        <v>2.7267209831590797</v>
      </c>
      <c r="F27">
        <f t="shared" si="12"/>
        <v>1.593556685530835</v>
      </c>
      <c r="G27">
        <f t="shared" si="12"/>
        <v>2.5870183744998787</v>
      </c>
      <c r="H27">
        <f t="shared" si="12"/>
        <v>2.1854478267241584</v>
      </c>
      <c r="I27">
        <f t="shared" si="12"/>
        <v>3.6427027223386417</v>
      </c>
      <c r="K27">
        <f t="shared" ref="K27:R27" si="13">STDEV(K23:K25)</f>
        <v>2.1632026280494387</v>
      </c>
      <c r="L27">
        <f t="shared" si="13"/>
        <v>1.5077368017440336</v>
      </c>
      <c r="M27">
        <f t="shared" si="13"/>
        <v>1.911793389290098</v>
      </c>
      <c r="N27">
        <f t="shared" si="13"/>
        <v>2.2500769794238882</v>
      </c>
      <c r="O27">
        <f t="shared" si="13"/>
        <v>1.9831124383991263</v>
      </c>
      <c r="P27">
        <f t="shared" si="13"/>
        <v>1.336876124902127</v>
      </c>
      <c r="Q27">
        <f t="shared" si="13"/>
        <v>2.8231713231754081</v>
      </c>
      <c r="R27">
        <f t="shared" si="13"/>
        <v>1.5489125421834915</v>
      </c>
    </row>
    <row r="28" spans="1:18" x14ac:dyDescent="0.3">
      <c r="A28" s="1" t="s">
        <v>3</v>
      </c>
      <c r="B28" t="s">
        <v>0</v>
      </c>
      <c r="C28">
        <v>72</v>
      </c>
      <c r="D28">
        <v>71.373999999999995</v>
      </c>
      <c r="E28">
        <v>72.689099999999996</v>
      </c>
      <c r="F28">
        <v>70.4739</v>
      </c>
      <c r="G28">
        <v>70.406999999999996</v>
      </c>
      <c r="H28">
        <v>73.532399999999996</v>
      </c>
      <c r="I28">
        <v>66.188500000000005</v>
      </c>
      <c r="J28">
        <v>74.074100000000001</v>
      </c>
      <c r="L28">
        <v>77.072699999999998</v>
      </c>
      <c r="M28">
        <v>78.344700000000003</v>
      </c>
      <c r="N28">
        <v>70.771000000000001</v>
      </c>
      <c r="O28">
        <v>77.687600000000003</v>
      </c>
      <c r="P28">
        <v>74.395600000000002</v>
      </c>
      <c r="Q28">
        <v>79.314599999999999</v>
      </c>
      <c r="R28">
        <v>77.3797</v>
      </c>
    </row>
    <row r="29" spans="1:18" x14ac:dyDescent="0.3">
      <c r="B29" t="s">
        <v>1</v>
      </c>
      <c r="C29">
        <v>69.400000000000006</v>
      </c>
      <c r="D29">
        <v>66.5441</v>
      </c>
      <c r="E29">
        <v>72.807000000000002</v>
      </c>
      <c r="F29">
        <v>70.4739</v>
      </c>
      <c r="G29">
        <v>71.177099999999996</v>
      </c>
      <c r="H29">
        <v>72.193600000000004</v>
      </c>
      <c r="I29">
        <v>67.8279</v>
      </c>
      <c r="J29">
        <v>73.311499999999995</v>
      </c>
      <c r="L29">
        <v>76.049099999999996</v>
      </c>
      <c r="M29">
        <v>77.891199999999998</v>
      </c>
      <c r="N29">
        <v>68.699700000000007</v>
      </c>
      <c r="O29">
        <v>75.152100000000004</v>
      </c>
      <c r="P29">
        <v>71.868099999999998</v>
      </c>
      <c r="Q29">
        <v>76.009799999999998</v>
      </c>
      <c r="R29">
        <v>75.742099999999994</v>
      </c>
    </row>
    <row r="30" spans="1:18" x14ac:dyDescent="0.3">
      <c r="B30" t="s">
        <v>2</v>
      </c>
      <c r="C30">
        <v>73.2</v>
      </c>
      <c r="D30">
        <v>70.370400000000004</v>
      </c>
      <c r="E30">
        <v>77.3399</v>
      </c>
      <c r="F30">
        <v>63.669499999999999</v>
      </c>
      <c r="G30">
        <v>66.556700000000006</v>
      </c>
      <c r="H30">
        <v>70.133899999999997</v>
      </c>
      <c r="I30">
        <v>64.241799999999998</v>
      </c>
      <c r="J30">
        <v>68.627499999999998</v>
      </c>
      <c r="L30">
        <v>70.2149</v>
      </c>
      <c r="M30">
        <v>76.644000000000005</v>
      </c>
      <c r="N30">
        <v>62.025300000000001</v>
      </c>
      <c r="O30">
        <v>69.371200000000002</v>
      </c>
      <c r="P30">
        <v>67.582400000000007</v>
      </c>
      <c r="Q30">
        <v>74.418599999999998</v>
      </c>
      <c r="R30">
        <v>74.820899999999995</v>
      </c>
    </row>
    <row r="31" spans="1:18" x14ac:dyDescent="0.3">
      <c r="B31" t="s">
        <v>11</v>
      </c>
      <c r="C31">
        <f t="shared" ref="C31:J31" si="14">AVERAGE(C28:C30)</f>
        <v>71.533333333333346</v>
      </c>
      <c r="D31">
        <f t="shared" si="14"/>
        <v>69.429500000000004</v>
      </c>
      <c r="E31">
        <f t="shared" si="14"/>
        <v>74.278666666666666</v>
      </c>
      <c r="F31">
        <f t="shared" si="14"/>
        <v>68.205766666666662</v>
      </c>
      <c r="G31">
        <f t="shared" si="14"/>
        <v>69.380266666666657</v>
      </c>
      <c r="H31">
        <f t="shared" si="14"/>
        <v>71.953299999999999</v>
      </c>
      <c r="I31">
        <f t="shared" si="14"/>
        <v>66.086066666666667</v>
      </c>
      <c r="J31">
        <f t="shared" si="14"/>
        <v>72.00436666666667</v>
      </c>
      <c r="L31">
        <f t="shared" ref="L31:R31" si="15">AVERAGE(L28:L30)</f>
        <v>74.445566666666664</v>
      </c>
      <c r="M31">
        <f t="shared" si="15"/>
        <v>77.626633333333345</v>
      </c>
      <c r="N31">
        <f t="shared" si="15"/>
        <v>67.165333333333351</v>
      </c>
      <c r="O31">
        <f t="shared" si="15"/>
        <v>74.070299999999989</v>
      </c>
      <c r="P31">
        <f t="shared" si="15"/>
        <v>71.282033333333331</v>
      </c>
      <c r="Q31">
        <f t="shared" si="15"/>
        <v>76.581000000000003</v>
      </c>
      <c r="R31">
        <f t="shared" si="15"/>
        <v>75.980900000000005</v>
      </c>
    </row>
    <row r="32" spans="1:18" x14ac:dyDescent="0.3">
      <c r="B32" t="s">
        <v>12</v>
      </c>
      <c r="C32">
        <f t="shared" ref="C32:J32" si="16">STDEV(C28:C30)</f>
        <v>1.9425069712444603</v>
      </c>
      <c r="D32">
        <f t="shared" si="16"/>
        <v>2.5487159727988509</v>
      </c>
      <c r="E32">
        <f t="shared" si="16"/>
        <v>2.6517611588024543</v>
      </c>
      <c r="F32">
        <f t="shared" si="16"/>
        <v>3.9285221716738903</v>
      </c>
      <c r="G32">
        <f t="shared" si="16"/>
        <v>2.4754110857256224</v>
      </c>
      <c r="H32">
        <f t="shared" si="16"/>
        <v>1.7119458607093856</v>
      </c>
      <c r="I32">
        <f t="shared" si="16"/>
        <v>1.7952430875325316</v>
      </c>
      <c r="J32">
        <f t="shared" si="16"/>
        <v>2.9492051561960451</v>
      </c>
      <c r="L32">
        <f t="shared" ref="L32:R32" si="17">STDEV(L28:L30)</f>
        <v>3.6994384132369769</v>
      </c>
      <c r="M32">
        <f t="shared" si="17"/>
        <v>0.88067687793726568</v>
      </c>
      <c r="N32">
        <f t="shared" si="17"/>
        <v>4.5702875099202833</v>
      </c>
      <c r="O32">
        <f t="shared" si="17"/>
        <v>4.2624342423080277</v>
      </c>
      <c r="P32">
        <f t="shared" si="17"/>
        <v>3.444202253546286</v>
      </c>
      <c r="Q32">
        <f t="shared" si="17"/>
        <v>2.4974799458654324</v>
      </c>
      <c r="R32">
        <f t="shared" si="17"/>
        <v>1.2960067283775989</v>
      </c>
    </row>
    <row r="33" spans="1:18" x14ac:dyDescent="0.3">
      <c r="A33" s="1" t="s">
        <v>27</v>
      </c>
      <c r="B33" t="s">
        <v>0</v>
      </c>
      <c r="C33">
        <v>70</v>
      </c>
      <c r="D33">
        <v>69.064700000000002</v>
      </c>
      <c r="E33">
        <v>71.171199999999999</v>
      </c>
      <c r="F33">
        <v>75.8202</v>
      </c>
      <c r="G33">
        <v>71.837199999999996</v>
      </c>
      <c r="H33">
        <v>69.516000000000005</v>
      </c>
      <c r="I33">
        <v>70.901600000000002</v>
      </c>
      <c r="J33">
        <v>74.945499999999996</v>
      </c>
      <c r="K33">
        <v>68.399600000000007</v>
      </c>
      <c r="M33">
        <v>71.201800000000006</v>
      </c>
      <c r="N33">
        <v>72.497100000000003</v>
      </c>
      <c r="O33">
        <v>74.746499999999997</v>
      </c>
      <c r="P33">
        <v>70.989000000000004</v>
      </c>
      <c r="Q33">
        <v>74.785799999999995</v>
      </c>
      <c r="R33">
        <v>71.545500000000004</v>
      </c>
    </row>
    <row r="34" spans="1:18" x14ac:dyDescent="0.3">
      <c r="B34" t="s">
        <v>1</v>
      </c>
      <c r="C34">
        <v>75.2</v>
      </c>
      <c r="D34">
        <v>73.151799999999994</v>
      </c>
      <c r="E34">
        <v>77.366299999999995</v>
      </c>
      <c r="F34">
        <v>78.493300000000005</v>
      </c>
      <c r="G34">
        <v>74.367400000000004</v>
      </c>
      <c r="H34">
        <v>72.399600000000007</v>
      </c>
      <c r="I34">
        <v>72.745900000000006</v>
      </c>
      <c r="J34">
        <v>78.322400000000002</v>
      </c>
      <c r="K34">
        <v>71.967399999999998</v>
      </c>
      <c r="M34">
        <v>72.675700000000006</v>
      </c>
      <c r="N34">
        <v>76.524699999999996</v>
      </c>
      <c r="O34">
        <v>77.484800000000007</v>
      </c>
      <c r="P34">
        <v>75.604399999999998</v>
      </c>
      <c r="Q34">
        <v>77.968199999999996</v>
      </c>
      <c r="R34">
        <v>74.001999999999995</v>
      </c>
    </row>
    <row r="35" spans="1:18" x14ac:dyDescent="0.3">
      <c r="B35" t="s">
        <v>2</v>
      </c>
      <c r="C35">
        <v>74.2</v>
      </c>
      <c r="D35">
        <v>73.384</v>
      </c>
      <c r="E35">
        <v>75.105500000000006</v>
      </c>
      <c r="F35">
        <v>78.371799999999993</v>
      </c>
      <c r="G35">
        <v>73.157300000000006</v>
      </c>
      <c r="H35">
        <v>70.133899999999997</v>
      </c>
      <c r="I35">
        <v>72.745900000000006</v>
      </c>
      <c r="J35">
        <v>76.688500000000005</v>
      </c>
      <c r="K35">
        <v>69.622799999999998</v>
      </c>
      <c r="M35">
        <v>70.181399999999996</v>
      </c>
      <c r="N35">
        <v>75.834299999999999</v>
      </c>
      <c r="O35">
        <v>76.470600000000005</v>
      </c>
      <c r="P35">
        <v>72.747299999999996</v>
      </c>
      <c r="Q35">
        <v>75.275400000000005</v>
      </c>
      <c r="R35">
        <v>72.364400000000003</v>
      </c>
    </row>
    <row r="36" spans="1:18" x14ac:dyDescent="0.3">
      <c r="B36" t="s">
        <v>11</v>
      </c>
      <c r="C36">
        <f t="shared" ref="C36:K36" si="18">AVERAGE(C33:C35)</f>
        <v>73.133333333333326</v>
      </c>
      <c r="D36">
        <f t="shared" si="18"/>
        <v>71.866833333333332</v>
      </c>
      <c r="E36">
        <f t="shared" si="18"/>
        <v>74.547666666666672</v>
      </c>
      <c r="F36">
        <f t="shared" si="18"/>
        <v>77.561766666666657</v>
      </c>
      <c r="G36">
        <f t="shared" si="18"/>
        <v>73.12063333333333</v>
      </c>
      <c r="H36">
        <f t="shared" si="18"/>
        <v>70.683166666666679</v>
      </c>
      <c r="I36">
        <f t="shared" si="18"/>
        <v>72.131133333333338</v>
      </c>
      <c r="J36">
        <f t="shared" si="18"/>
        <v>76.652133333333339</v>
      </c>
      <c r="K36">
        <f t="shared" si="18"/>
        <v>69.996600000000001</v>
      </c>
      <c r="M36">
        <f t="shared" ref="M36:R36" si="19">AVERAGE(M33:M35)</f>
        <v>71.35296666666666</v>
      </c>
      <c r="N36">
        <f t="shared" si="19"/>
        <v>74.952033333333318</v>
      </c>
      <c r="O36">
        <f t="shared" si="19"/>
        <v>76.233966666666674</v>
      </c>
      <c r="P36">
        <f t="shared" si="19"/>
        <v>73.113566666666671</v>
      </c>
      <c r="Q36">
        <f t="shared" si="19"/>
        <v>76.009799999999998</v>
      </c>
      <c r="R36">
        <f t="shared" si="19"/>
        <v>72.637299999999996</v>
      </c>
    </row>
    <row r="37" spans="1:18" x14ac:dyDescent="0.3">
      <c r="B37" t="s">
        <v>12</v>
      </c>
      <c r="C37">
        <f t="shared" ref="C37:K37" si="20">STDEV(C33:C35)</f>
        <v>2.759226944876652</v>
      </c>
      <c r="D37">
        <f t="shared" si="20"/>
        <v>2.4294943143241396</v>
      </c>
      <c r="E37">
        <f t="shared" si="20"/>
        <v>3.1349959367331444</v>
      </c>
      <c r="F37">
        <f t="shared" si="20"/>
        <v>1.5094639456884462</v>
      </c>
      <c r="G37">
        <f t="shared" si="20"/>
        <v>1.2654984564721301</v>
      </c>
      <c r="H37">
        <f t="shared" si="20"/>
        <v>1.5182416287710399</v>
      </c>
      <c r="I37">
        <f t="shared" si="20"/>
        <v>1.0648071014664291</v>
      </c>
      <c r="J37">
        <f t="shared" si="20"/>
        <v>1.6887437056384085</v>
      </c>
      <c r="K37">
        <f t="shared" si="20"/>
        <v>1.8130344839522459</v>
      </c>
      <c r="M37">
        <f t="shared" ref="M37:R37" si="21">STDEV(M33:M35)</f>
        <v>1.2540022501308938</v>
      </c>
      <c r="N37">
        <f t="shared" si="21"/>
        <v>2.1538770376540342</v>
      </c>
      <c r="O37">
        <f t="shared" si="21"/>
        <v>1.384401756475824</v>
      </c>
      <c r="P37">
        <f t="shared" si="21"/>
        <v>2.3293975065096384</v>
      </c>
      <c r="Q37">
        <f t="shared" si="21"/>
        <v>1.7135999999999987</v>
      </c>
      <c r="R37">
        <f t="shared" si="21"/>
        <v>1.2507813038257281</v>
      </c>
    </row>
    <row r="38" spans="1:18" x14ac:dyDescent="0.3">
      <c r="A38" s="1" t="s">
        <v>20</v>
      </c>
      <c r="B38" t="s">
        <v>0</v>
      </c>
      <c r="C38">
        <v>70</v>
      </c>
      <c r="D38">
        <v>68.807299999999998</v>
      </c>
      <c r="E38">
        <v>72.254300000000001</v>
      </c>
      <c r="F38">
        <v>64.641599999999997</v>
      </c>
      <c r="G38">
        <v>65.346500000000006</v>
      </c>
      <c r="H38">
        <v>69.001000000000005</v>
      </c>
      <c r="I38">
        <v>63.832000000000001</v>
      </c>
      <c r="J38">
        <v>67.429199999999994</v>
      </c>
      <c r="K38">
        <v>74.209999999999994</v>
      </c>
      <c r="L38">
        <v>70.419700000000006</v>
      </c>
      <c r="N38">
        <v>63.521299999999997</v>
      </c>
      <c r="O38">
        <v>69.269800000000004</v>
      </c>
      <c r="P38">
        <v>68.241799999999998</v>
      </c>
      <c r="Q38">
        <v>74.908199999999994</v>
      </c>
      <c r="R38">
        <v>75.127899999999997</v>
      </c>
    </row>
    <row r="39" spans="1:18" x14ac:dyDescent="0.3">
      <c r="B39" t="s">
        <v>1</v>
      </c>
      <c r="C39">
        <v>74.400000000000006</v>
      </c>
      <c r="D39">
        <v>72.699399999999997</v>
      </c>
      <c r="E39">
        <v>77.586200000000005</v>
      </c>
      <c r="F39">
        <v>60.024299999999997</v>
      </c>
      <c r="G39">
        <v>61.8262</v>
      </c>
      <c r="H39">
        <v>64.881600000000006</v>
      </c>
      <c r="I39">
        <v>59.733600000000003</v>
      </c>
      <c r="J39">
        <v>65.686300000000003</v>
      </c>
      <c r="K39">
        <v>72.680899999999994</v>
      </c>
      <c r="L39">
        <v>65.813699999999997</v>
      </c>
      <c r="N39">
        <v>58.1128</v>
      </c>
      <c r="O39">
        <v>66.430000000000007</v>
      </c>
      <c r="P39">
        <v>64.945099999999996</v>
      </c>
      <c r="Q39">
        <v>72.215400000000002</v>
      </c>
      <c r="R39">
        <v>71.136099999999999</v>
      </c>
    </row>
    <row r="40" spans="1:18" x14ac:dyDescent="0.3">
      <c r="B40" t="s">
        <v>2</v>
      </c>
      <c r="C40">
        <v>74.599999999999994</v>
      </c>
      <c r="D40">
        <v>75.625</v>
      </c>
      <c r="E40">
        <v>72.777799999999999</v>
      </c>
      <c r="F40">
        <v>65.127600000000001</v>
      </c>
      <c r="G40">
        <v>65.896600000000007</v>
      </c>
      <c r="H40">
        <v>70.030900000000003</v>
      </c>
      <c r="I40">
        <v>63.934399999999997</v>
      </c>
      <c r="J40">
        <v>67.211299999999994</v>
      </c>
      <c r="K40">
        <v>74.209999999999994</v>
      </c>
      <c r="L40">
        <v>70.419700000000006</v>
      </c>
      <c r="N40">
        <v>62.830800000000004</v>
      </c>
      <c r="O40">
        <v>70.7911</v>
      </c>
      <c r="P40">
        <v>69.450500000000005</v>
      </c>
      <c r="Q40">
        <v>74.908199999999994</v>
      </c>
      <c r="R40">
        <v>74.206800000000001</v>
      </c>
    </row>
    <row r="41" spans="1:18" x14ac:dyDescent="0.3">
      <c r="B41" t="s">
        <v>11</v>
      </c>
      <c r="C41">
        <f t="shared" ref="C41:L41" si="22">AVERAGE(C38:C40)</f>
        <v>73</v>
      </c>
      <c r="D41">
        <f t="shared" si="22"/>
        <v>72.377233333333336</v>
      </c>
      <c r="E41">
        <f t="shared" si="22"/>
        <v>74.206100000000006</v>
      </c>
      <c r="F41">
        <f t="shared" si="22"/>
        <v>63.264499999999998</v>
      </c>
      <c r="G41">
        <f t="shared" si="22"/>
        <v>64.356433333333328</v>
      </c>
      <c r="H41">
        <f t="shared" si="22"/>
        <v>67.971166666666676</v>
      </c>
      <c r="I41">
        <f t="shared" si="22"/>
        <v>62.5</v>
      </c>
      <c r="J41">
        <f t="shared" si="22"/>
        <v>66.775599999999997</v>
      </c>
      <c r="K41">
        <f t="shared" si="22"/>
        <v>73.700299999999984</v>
      </c>
      <c r="L41">
        <f t="shared" si="22"/>
        <v>68.884366666666679</v>
      </c>
      <c r="N41">
        <f>AVERAGE(N38:N40)</f>
        <v>61.488300000000002</v>
      </c>
      <c r="O41">
        <f>AVERAGE(O38:O40)</f>
        <v>68.830300000000008</v>
      </c>
      <c r="P41">
        <f>AVERAGE(P38:P40)</f>
        <v>67.5458</v>
      </c>
      <c r="Q41">
        <f>AVERAGE(Q38:Q40)</f>
        <v>74.010599999999997</v>
      </c>
      <c r="R41">
        <f>AVERAGE(R38:R40)</f>
        <v>73.49026666666667</v>
      </c>
    </row>
    <row r="42" spans="1:18" x14ac:dyDescent="0.3">
      <c r="B42" t="s">
        <v>12</v>
      </c>
      <c r="C42">
        <f t="shared" ref="C42:L42" si="23">STDEV(C38:C40)</f>
        <v>2.5999999999999996</v>
      </c>
      <c r="D42">
        <f t="shared" si="23"/>
        <v>3.4202487984550687</v>
      </c>
      <c r="E42">
        <f t="shared" si="23"/>
        <v>2.9389317906341441</v>
      </c>
      <c r="F42">
        <f t="shared" si="23"/>
        <v>2.8165974206478301</v>
      </c>
      <c r="G42">
        <f t="shared" si="23"/>
        <v>2.208441315347399</v>
      </c>
      <c r="H42">
        <f t="shared" si="23"/>
        <v>2.7247458860109002</v>
      </c>
      <c r="I42">
        <f t="shared" si="23"/>
        <v>2.3963197115577022</v>
      </c>
      <c r="J42">
        <f t="shared" si="23"/>
        <v>0.9496320182049417</v>
      </c>
      <c r="K42">
        <f t="shared" si="23"/>
        <v>0.8828262966178565</v>
      </c>
      <c r="L42">
        <f t="shared" si="23"/>
        <v>2.6592753398874214</v>
      </c>
      <c r="N42">
        <f>STDEV(N38:N40)</f>
        <v>2.9435858659125267</v>
      </c>
      <c r="O42">
        <f>STDEV(O38:O40)</f>
        <v>2.2135194803750848</v>
      </c>
      <c r="P42">
        <f>STDEV(P38:P40)</f>
        <v>2.3319453874394265</v>
      </c>
      <c r="Q42">
        <f>STDEV(Q38:Q40)</f>
        <v>1.5546888048738192</v>
      </c>
      <c r="R42">
        <f>STDEV(R38:R40)</f>
        <v>2.0901391875502768</v>
      </c>
    </row>
    <row r="43" spans="1:18" x14ac:dyDescent="0.3">
      <c r="A43" s="1" t="s">
        <v>5</v>
      </c>
      <c r="B43" t="s">
        <v>0</v>
      </c>
      <c r="C43">
        <v>73.8</v>
      </c>
      <c r="D43">
        <v>73.7864</v>
      </c>
      <c r="E43">
        <v>73.822000000000003</v>
      </c>
      <c r="F43">
        <v>76.670699999999997</v>
      </c>
      <c r="G43">
        <v>66.446600000000004</v>
      </c>
      <c r="H43">
        <v>66.323400000000007</v>
      </c>
      <c r="I43">
        <v>66.086100000000002</v>
      </c>
      <c r="J43">
        <v>69.39</v>
      </c>
      <c r="K43">
        <v>58.613700000000001</v>
      </c>
      <c r="L43">
        <v>67.042000000000002</v>
      </c>
      <c r="M43">
        <v>60.090699999999998</v>
      </c>
      <c r="O43">
        <v>69.066900000000004</v>
      </c>
      <c r="P43">
        <v>70.769199999999998</v>
      </c>
      <c r="Q43">
        <v>67.441900000000004</v>
      </c>
      <c r="R43">
        <v>63.766599999999997</v>
      </c>
    </row>
    <row r="44" spans="1:18" x14ac:dyDescent="0.3">
      <c r="B44" t="s">
        <v>1</v>
      </c>
      <c r="C44">
        <v>72.400000000000006</v>
      </c>
      <c r="D44">
        <v>74.3827</v>
      </c>
      <c r="E44">
        <v>68.75</v>
      </c>
      <c r="F44">
        <v>79.100899999999996</v>
      </c>
      <c r="G44">
        <v>68.206800000000001</v>
      </c>
      <c r="H44">
        <v>69.31</v>
      </c>
      <c r="I44">
        <v>66.598399999999998</v>
      </c>
      <c r="J44">
        <v>72.658000000000001</v>
      </c>
      <c r="K44">
        <v>60.6524</v>
      </c>
      <c r="L44">
        <v>68.577299999999994</v>
      </c>
      <c r="M44">
        <v>63.038499999999999</v>
      </c>
      <c r="O44">
        <v>71.805300000000003</v>
      </c>
      <c r="P44">
        <v>74.945099999999996</v>
      </c>
      <c r="Q44">
        <v>71.236199999999997</v>
      </c>
      <c r="R44">
        <v>65.9161</v>
      </c>
    </row>
    <row r="45" spans="1:18" x14ac:dyDescent="0.3">
      <c r="B45" t="s">
        <v>2</v>
      </c>
      <c r="C45">
        <v>71.8</v>
      </c>
      <c r="D45">
        <v>73.734200000000001</v>
      </c>
      <c r="E45">
        <v>68.478300000000004</v>
      </c>
      <c r="F45">
        <v>78.007300000000001</v>
      </c>
      <c r="G45">
        <v>67.986800000000002</v>
      </c>
      <c r="H45">
        <v>69.31</v>
      </c>
      <c r="I45">
        <v>66.188500000000005</v>
      </c>
      <c r="J45">
        <v>71.132900000000006</v>
      </c>
      <c r="K45">
        <v>60.958199999999998</v>
      </c>
      <c r="L45">
        <v>68.986699999999999</v>
      </c>
      <c r="M45">
        <v>61.904800000000002</v>
      </c>
      <c r="O45">
        <v>71.703900000000004</v>
      </c>
      <c r="P45">
        <v>72.966999999999999</v>
      </c>
      <c r="Q45">
        <v>70.624200000000002</v>
      </c>
      <c r="R45">
        <v>65.608999999999995</v>
      </c>
    </row>
    <row r="46" spans="1:18" x14ac:dyDescent="0.3">
      <c r="B46" t="s">
        <v>11</v>
      </c>
      <c r="C46">
        <f t="shared" ref="C46:M46" si="24">AVERAGE(C43:C45)</f>
        <v>72.666666666666671</v>
      </c>
      <c r="D46">
        <f t="shared" si="24"/>
        <v>73.967766666666662</v>
      </c>
      <c r="E46">
        <f t="shared" si="24"/>
        <v>70.350099999999998</v>
      </c>
      <c r="F46">
        <f t="shared" si="24"/>
        <v>77.926299999999983</v>
      </c>
      <c r="G46">
        <f t="shared" si="24"/>
        <v>67.546733333333336</v>
      </c>
      <c r="H46">
        <f t="shared" si="24"/>
        <v>68.314466666666661</v>
      </c>
      <c r="I46">
        <f t="shared" si="24"/>
        <v>66.291000000000011</v>
      </c>
      <c r="J46">
        <f t="shared" si="24"/>
        <v>71.060299999999998</v>
      </c>
      <c r="K46">
        <f t="shared" si="24"/>
        <v>60.074766666666669</v>
      </c>
      <c r="L46">
        <f t="shared" si="24"/>
        <v>68.201999999999998</v>
      </c>
      <c r="M46">
        <f t="shared" si="24"/>
        <v>61.677999999999997</v>
      </c>
      <c r="O46">
        <f>AVERAGE(O43:O45)</f>
        <v>70.858700000000013</v>
      </c>
      <c r="P46">
        <f>AVERAGE(P43:P45)</f>
        <v>72.89376666666665</v>
      </c>
      <c r="Q46">
        <f>AVERAGE(Q43:Q45)</f>
        <v>69.767433333333329</v>
      </c>
      <c r="R46">
        <f>AVERAGE(R43:R45)</f>
        <v>65.097233333333335</v>
      </c>
    </row>
    <row r="47" spans="1:18" x14ac:dyDescent="0.3">
      <c r="B47" t="s">
        <v>12</v>
      </c>
      <c r="C47">
        <f t="shared" ref="C47:M47" si="25">STDEV(C43:C45)</f>
        <v>1.0263202878893758</v>
      </c>
      <c r="D47">
        <f t="shared" si="25"/>
        <v>0.36028941607176429</v>
      </c>
      <c r="E47">
        <f t="shared" si="25"/>
        <v>3.0098209963384868</v>
      </c>
      <c r="F47">
        <f t="shared" si="25"/>
        <v>1.2171231490691481</v>
      </c>
      <c r="G47">
        <f t="shared" si="25"/>
        <v>0.95907247553734487</v>
      </c>
      <c r="H47">
        <f t="shared" si="25"/>
        <v>1.7243143139617338</v>
      </c>
      <c r="I47">
        <f t="shared" si="25"/>
        <v>0.27109502024197812</v>
      </c>
      <c r="J47">
        <f t="shared" si="25"/>
        <v>1.6352091823372328</v>
      </c>
      <c r="K47">
        <f t="shared" si="25"/>
        <v>1.2745255051717599</v>
      </c>
      <c r="L47">
        <f t="shared" si="25"/>
        <v>1.025232700414884</v>
      </c>
      <c r="M47">
        <f t="shared" si="25"/>
        <v>1.4869296856274012</v>
      </c>
      <c r="O47">
        <f>STDEV(O43:O45)</f>
        <v>1.5525723558018154</v>
      </c>
      <c r="P47">
        <f>STDEV(P43:P45)</f>
        <v>2.0889130052094869</v>
      </c>
      <c r="Q47">
        <f>STDEV(Q43:Q45)</f>
        <v>2.0370849180466979</v>
      </c>
      <c r="R47">
        <f>STDEV(R43:R45)</f>
        <v>1.1625473768123753</v>
      </c>
    </row>
    <row r="48" spans="1:18" x14ac:dyDescent="0.3">
      <c r="A48" s="1" t="s">
        <v>22</v>
      </c>
      <c r="B48" t="s">
        <v>0</v>
      </c>
      <c r="C48">
        <v>75.400000000000006</v>
      </c>
      <c r="D48">
        <v>72.7273</v>
      </c>
      <c r="E48">
        <v>78.971999999999994</v>
      </c>
      <c r="F48">
        <v>77.885800000000003</v>
      </c>
      <c r="G48">
        <v>75.027500000000003</v>
      </c>
      <c r="H48">
        <v>73.429500000000004</v>
      </c>
      <c r="I48">
        <v>70.696700000000007</v>
      </c>
      <c r="J48">
        <v>77.124200000000002</v>
      </c>
      <c r="K48">
        <v>71.661600000000007</v>
      </c>
      <c r="L48">
        <v>75.946799999999996</v>
      </c>
      <c r="M48">
        <v>73.015900000000002</v>
      </c>
      <c r="N48">
        <v>75.489099999999993</v>
      </c>
      <c r="P48">
        <v>75.824200000000005</v>
      </c>
      <c r="Q48">
        <v>77.723399999999998</v>
      </c>
      <c r="R48">
        <v>74.923199999999994</v>
      </c>
    </row>
    <row r="49" spans="1:18" x14ac:dyDescent="0.3">
      <c r="B49" t="s">
        <v>1</v>
      </c>
      <c r="C49">
        <v>73.599999999999994</v>
      </c>
      <c r="D49">
        <v>70.588200000000001</v>
      </c>
      <c r="E49">
        <v>78.350499999999997</v>
      </c>
      <c r="F49">
        <v>81.652500000000003</v>
      </c>
      <c r="G49">
        <v>74.037400000000005</v>
      </c>
      <c r="H49">
        <v>73.635400000000004</v>
      </c>
      <c r="I49">
        <v>71.209000000000003</v>
      </c>
      <c r="J49">
        <v>79.193899999999999</v>
      </c>
      <c r="K49">
        <v>70.540300000000002</v>
      </c>
      <c r="L49">
        <v>76.253799999999998</v>
      </c>
      <c r="M49">
        <v>72.108800000000002</v>
      </c>
      <c r="N49">
        <v>77.100099999999998</v>
      </c>
      <c r="P49">
        <v>77.142899999999997</v>
      </c>
      <c r="Q49">
        <v>77.600999999999999</v>
      </c>
      <c r="R49">
        <v>74.820899999999995</v>
      </c>
    </row>
    <row r="50" spans="1:18" x14ac:dyDescent="0.3">
      <c r="B50" t="s">
        <v>2</v>
      </c>
      <c r="C50">
        <v>74.8</v>
      </c>
      <c r="D50">
        <v>71.831000000000003</v>
      </c>
      <c r="E50">
        <v>78.703699999999998</v>
      </c>
      <c r="F50">
        <v>81.409499999999994</v>
      </c>
      <c r="G50">
        <v>73.707400000000007</v>
      </c>
      <c r="H50">
        <v>73.017499999999998</v>
      </c>
      <c r="I50">
        <v>71.823800000000006</v>
      </c>
      <c r="J50">
        <v>78.213499999999996</v>
      </c>
      <c r="K50">
        <v>69.622799999999998</v>
      </c>
      <c r="L50">
        <v>76.867999999999995</v>
      </c>
      <c r="M50">
        <v>70.975099999999998</v>
      </c>
      <c r="N50">
        <v>77.790599999999998</v>
      </c>
      <c r="P50">
        <v>75.604399999999998</v>
      </c>
      <c r="Q50">
        <v>77.968199999999996</v>
      </c>
      <c r="R50">
        <v>74.309100000000001</v>
      </c>
    </row>
    <row r="51" spans="1:18" x14ac:dyDescent="0.3">
      <c r="B51" t="s">
        <v>11</v>
      </c>
      <c r="C51">
        <f t="shared" ref="C51:N51" si="26">AVERAGE(C48:C50)</f>
        <v>74.600000000000009</v>
      </c>
      <c r="D51">
        <f t="shared" si="26"/>
        <v>71.715500000000006</v>
      </c>
      <c r="E51">
        <f t="shared" si="26"/>
        <v>78.675399999999996</v>
      </c>
      <c r="F51">
        <f t="shared" si="26"/>
        <v>80.315933333333319</v>
      </c>
      <c r="G51">
        <f t="shared" si="26"/>
        <v>74.257433333333339</v>
      </c>
      <c r="H51">
        <f t="shared" si="26"/>
        <v>73.360799999999998</v>
      </c>
      <c r="I51">
        <f t="shared" si="26"/>
        <v>71.243166666666681</v>
      </c>
      <c r="J51">
        <f t="shared" si="26"/>
        <v>78.177200000000013</v>
      </c>
      <c r="K51">
        <f t="shared" si="26"/>
        <v>70.608233333333331</v>
      </c>
      <c r="L51">
        <f t="shared" si="26"/>
        <v>76.356200000000001</v>
      </c>
      <c r="M51">
        <f t="shared" si="26"/>
        <v>72.033266666666677</v>
      </c>
      <c r="N51">
        <f t="shared" si="26"/>
        <v>76.793266666666668</v>
      </c>
      <c r="P51">
        <f>AVERAGE(P48:P50)</f>
        <v>76.1905</v>
      </c>
      <c r="Q51">
        <f>AVERAGE(Q48:Q50)</f>
        <v>77.764200000000002</v>
      </c>
      <c r="R51">
        <f>AVERAGE(R48:R50)</f>
        <v>74.684399999999997</v>
      </c>
    </row>
    <row r="52" spans="1:18" x14ac:dyDescent="0.3">
      <c r="B52" t="s">
        <v>12</v>
      </c>
      <c r="C52">
        <f t="shared" ref="C52:N52" si="27">STDEV(C48:C50)</f>
        <v>0.91651513899117321</v>
      </c>
      <c r="D52">
        <f t="shared" si="27"/>
        <v>1.074217105616923</v>
      </c>
      <c r="E52">
        <f t="shared" si="27"/>
        <v>0.31171498199476921</v>
      </c>
      <c r="F52">
        <f t="shared" si="27"/>
        <v>2.1080614942010882</v>
      </c>
      <c r="G52">
        <f t="shared" si="27"/>
        <v>0.68700582481761463</v>
      </c>
      <c r="H52">
        <f t="shared" si="27"/>
        <v>0.31462655641252224</v>
      </c>
      <c r="I52">
        <f t="shared" si="27"/>
        <v>0.56432625610840814</v>
      </c>
      <c r="J52">
        <f t="shared" si="27"/>
        <v>1.0353273830050074</v>
      </c>
      <c r="K52">
        <f t="shared" si="27"/>
        <v>1.0210962556651271</v>
      </c>
      <c r="L52">
        <f t="shared" si="27"/>
        <v>0.46905935658506936</v>
      </c>
      <c r="M52">
        <f t="shared" si="27"/>
        <v>1.0224945590727308</v>
      </c>
      <c r="N52">
        <f t="shared" si="27"/>
        <v>1.1810315759256138</v>
      </c>
      <c r="P52">
        <f>STDEV(P48:P50)</f>
        <v>0.83209214033062273</v>
      </c>
      <c r="Q52">
        <f>STDEV(Q48:Q50)</f>
        <v>0.18696908835419668</v>
      </c>
      <c r="R52">
        <f>STDEV(R48:R50)</f>
        <v>0.32901958908247025</v>
      </c>
    </row>
    <row r="53" spans="1:18" x14ac:dyDescent="0.3">
      <c r="A53" s="1" t="s">
        <v>23</v>
      </c>
      <c r="B53" t="s">
        <v>0</v>
      </c>
      <c r="C53">
        <v>73.2</v>
      </c>
      <c r="D53">
        <v>70.926500000000004</v>
      </c>
      <c r="E53">
        <v>77.005300000000005</v>
      </c>
      <c r="F53">
        <v>80.315899999999999</v>
      </c>
      <c r="G53">
        <v>73.047300000000007</v>
      </c>
      <c r="H53">
        <v>75.592200000000005</v>
      </c>
      <c r="I53">
        <v>71.1066</v>
      </c>
      <c r="J53">
        <v>77.559899999999999</v>
      </c>
      <c r="K53">
        <v>73.292599999999993</v>
      </c>
      <c r="L53">
        <v>75.639700000000005</v>
      </c>
      <c r="M53">
        <v>74.943299999999994</v>
      </c>
      <c r="N53">
        <v>76.524699999999996</v>
      </c>
      <c r="O53">
        <v>78.194699999999997</v>
      </c>
      <c r="Q53">
        <v>79.314599999999999</v>
      </c>
      <c r="R53">
        <v>76.867999999999995</v>
      </c>
    </row>
    <row r="54" spans="1:18" x14ac:dyDescent="0.3">
      <c r="B54" t="s">
        <v>1</v>
      </c>
      <c r="C54">
        <v>74</v>
      </c>
      <c r="D54">
        <v>72.274100000000004</v>
      </c>
      <c r="E54">
        <v>77.094999999999999</v>
      </c>
      <c r="F54">
        <v>80.923500000000004</v>
      </c>
      <c r="G54">
        <v>74.697500000000005</v>
      </c>
      <c r="H54">
        <v>74.562299999999993</v>
      </c>
      <c r="I54">
        <v>71.311499999999995</v>
      </c>
      <c r="J54">
        <v>79.084999999999994</v>
      </c>
      <c r="K54">
        <v>68.603499999999997</v>
      </c>
      <c r="L54">
        <v>75.127899999999997</v>
      </c>
      <c r="M54">
        <v>70.294799999999995</v>
      </c>
      <c r="N54">
        <v>76.179500000000004</v>
      </c>
      <c r="O54">
        <v>77.281899999999993</v>
      </c>
      <c r="Q54">
        <v>78.335400000000007</v>
      </c>
      <c r="R54">
        <v>74.820899999999995</v>
      </c>
    </row>
    <row r="55" spans="1:18" x14ac:dyDescent="0.3">
      <c r="B55" t="s">
        <v>2</v>
      </c>
      <c r="C55">
        <v>73.400000000000006</v>
      </c>
      <c r="D55">
        <v>70.949700000000007</v>
      </c>
      <c r="E55">
        <v>79.577500000000001</v>
      </c>
      <c r="F55">
        <v>82.381500000000003</v>
      </c>
      <c r="G55">
        <v>74.257400000000004</v>
      </c>
      <c r="H55">
        <v>75.386200000000002</v>
      </c>
      <c r="I55">
        <v>72.745900000000006</v>
      </c>
      <c r="J55">
        <v>79.084999999999994</v>
      </c>
      <c r="K55">
        <v>69.724800000000002</v>
      </c>
      <c r="L55">
        <v>74.411500000000004</v>
      </c>
      <c r="M55">
        <v>72.789100000000005</v>
      </c>
      <c r="N55">
        <v>77.560400000000001</v>
      </c>
      <c r="O55">
        <v>77.484800000000007</v>
      </c>
      <c r="Q55">
        <v>81.028199999999998</v>
      </c>
      <c r="R55">
        <v>75.025599999999997</v>
      </c>
    </row>
    <row r="56" spans="1:18" x14ac:dyDescent="0.3">
      <c r="B56" t="s">
        <v>11</v>
      </c>
      <c r="C56">
        <f t="shared" ref="C56:O56" si="28">AVERAGE(C53:C55)</f>
        <v>73.533333333333331</v>
      </c>
      <c r="D56">
        <f t="shared" si="28"/>
        <v>71.383433333333343</v>
      </c>
      <c r="E56">
        <f t="shared" si="28"/>
        <v>77.892600000000002</v>
      </c>
      <c r="F56">
        <f t="shared" si="28"/>
        <v>81.206966666666673</v>
      </c>
      <c r="G56">
        <f t="shared" si="28"/>
        <v>74.000733333333343</v>
      </c>
      <c r="H56">
        <f t="shared" si="28"/>
        <v>75.180233333333334</v>
      </c>
      <c r="I56">
        <f t="shared" si="28"/>
        <v>71.721333333333334</v>
      </c>
      <c r="J56">
        <f t="shared" si="28"/>
        <v>78.576633333333334</v>
      </c>
      <c r="K56">
        <f t="shared" si="28"/>
        <v>70.540300000000002</v>
      </c>
      <c r="L56">
        <f t="shared" si="28"/>
        <v>75.059700000000007</v>
      </c>
      <c r="M56">
        <f t="shared" si="28"/>
        <v>72.675733333333326</v>
      </c>
      <c r="N56">
        <f t="shared" si="28"/>
        <v>76.754866666666672</v>
      </c>
      <c r="O56">
        <f t="shared" si="28"/>
        <v>77.653800000000004</v>
      </c>
      <c r="Q56">
        <f>AVERAGE(Q53:Q55)</f>
        <v>79.559399999999997</v>
      </c>
      <c r="R56">
        <f>AVERAGE(R53:R55)</f>
        <v>75.5715</v>
      </c>
    </row>
    <row r="57" spans="1:18" x14ac:dyDescent="0.3">
      <c r="B57" t="s">
        <v>12</v>
      </c>
      <c r="C57">
        <f t="shared" ref="C57:O57" si="29">STDEV(C53:C55)</f>
        <v>0.41633319989322448</v>
      </c>
      <c r="D57">
        <f t="shared" si="29"/>
        <v>0.77142717954018969</v>
      </c>
      <c r="E57">
        <f t="shared" si="29"/>
        <v>1.4598553113236932</v>
      </c>
      <c r="F57">
        <f t="shared" si="29"/>
        <v>1.0615747045466635</v>
      </c>
      <c r="G57">
        <f t="shared" si="29"/>
        <v>0.85451643830492297</v>
      </c>
      <c r="H57">
        <f t="shared" si="29"/>
        <v>0.54496807551758497</v>
      </c>
      <c r="I57">
        <f t="shared" si="29"/>
        <v>0.89319574748950814</v>
      </c>
      <c r="J57">
        <f t="shared" si="29"/>
        <v>0.88051689554109525</v>
      </c>
      <c r="K57">
        <f t="shared" si="29"/>
        <v>2.4486108081930835</v>
      </c>
      <c r="L57">
        <f t="shared" si="29"/>
        <v>0.61693374036439286</v>
      </c>
      <c r="M57">
        <f t="shared" si="29"/>
        <v>2.3263226481581034</v>
      </c>
      <c r="N57">
        <f t="shared" si="29"/>
        <v>0.71864714800333884</v>
      </c>
      <c r="O57">
        <f t="shared" si="29"/>
        <v>0.47929292713329286</v>
      </c>
      <c r="Q57">
        <f>STDEV(Q53:Q55)</f>
        <v>1.3629887160207854</v>
      </c>
      <c r="R57">
        <f>STDEV(R53:R55)</f>
        <v>1.1274571876572517</v>
      </c>
    </row>
    <row r="58" spans="1:18" x14ac:dyDescent="0.3">
      <c r="A58" s="1" t="s">
        <v>24</v>
      </c>
      <c r="B58" t="s">
        <v>0</v>
      </c>
      <c r="C58">
        <v>75</v>
      </c>
      <c r="D58">
        <v>73.789199999999994</v>
      </c>
      <c r="E58">
        <v>77.8523</v>
      </c>
      <c r="F58">
        <v>76.184700000000007</v>
      </c>
      <c r="G58">
        <v>71.727199999999996</v>
      </c>
      <c r="H58">
        <v>71.9876</v>
      </c>
      <c r="I58">
        <v>68.954899999999995</v>
      </c>
      <c r="J58">
        <v>74.836600000000004</v>
      </c>
      <c r="K58">
        <v>71.967399999999998</v>
      </c>
      <c r="L58">
        <v>72.466700000000003</v>
      </c>
      <c r="M58">
        <v>73.696100000000001</v>
      </c>
      <c r="N58">
        <v>72.612200000000001</v>
      </c>
      <c r="O58">
        <v>73.833699999999993</v>
      </c>
      <c r="P58">
        <v>75.1648</v>
      </c>
      <c r="R58">
        <v>74.309100000000001</v>
      </c>
    </row>
    <row r="59" spans="1:18" x14ac:dyDescent="0.3">
      <c r="B59" t="s">
        <v>1</v>
      </c>
      <c r="C59">
        <v>76.2</v>
      </c>
      <c r="D59">
        <v>77.743899999999996</v>
      </c>
      <c r="E59">
        <v>73.255799999999994</v>
      </c>
      <c r="F59">
        <v>77.156700000000001</v>
      </c>
      <c r="G59">
        <v>73.817400000000006</v>
      </c>
      <c r="H59">
        <v>73.841399999999993</v>
      </c>
      <c r="I59">
        <v>69.467200000000005</v>
      </c>
      <c r="J59">
        <v>76.797399999999996</v>
      </c>
      <c r="K59">
        <v>74.515799999999999</v>
      </c>
      <c r="L59">
        <v>75.537400000000005</v>
      </c>
      <c r="M59">
        <v>74.603200000000001</v>
      </c>
      <c r="N59">
        <v>73.532799999999995</v>
      </c>
      <c r="O59">
        <v>77.180499999999995</v>
      </c>
      <c r="P59">
        <v>76.923100000000005</v>
      </c>
      <c r="R59">
        <v>76.151499999999999</v>
      </c>
    </row>
    <row r="60" spans="1:18" x14ac:dyDescent="0.3">
      <c r="B60" t="s">
        <v>2</v>
      </c>
      <c r="C60">
        <v>76.599999999999994</v>
      </c>
      <c r="D60">
        <v>76.204800000000006</v>
      </c>
      <c r="E60">
        <v>77.381</v>
      </c>
      <c r="F60">
        <v>77.399799999999999</v>
      </c>
      <c r="G60">
        <v>72.717299999999994</v>
      </c>
      <c r="H60">
        <v>73.429500000000004</v>
      </c>
      <c r="I60">
        <v>70.286900000000003</v>
      </c>
      <c r="J60">
        <v>75.163399999999996</v>
      </c>
      <c r="K60">
        <v>73.190600000000003</v>
      </c>
      <c r="L60">
        <v>74.923199999999994</v>
      </c>
      <c r="M60">
        <v>75.623599999999996</v>
      </c>
      <c r="N60">
        <v>74.108199999999997</v>
      </c>
      <c r="O60">
        <v>76.064899999999994</v>
      </c>
      <c r="P60">
        <v>76.813199999999995</v>
      </c>
      <c r="R60">
        <v>75.025599999999997</v>
      </c>
    </row>
    <row r="61" spans="1:18" x14ac:dyDescent="0.3">
      <c r="B61" t="s">
        <v>11</v>
      </c>
      <c r="C61">
        <f t="shared" ref="C61:P61" si="30">AVERAGE(C58:C60)</f>
        <v>75.933333333333323</v>
      </c>
      <c r="D61">
        <f t="shared" si="30"/>
        <v>75.912633333333332</v>
      </c>
      <c r="E61">
        <f t="shared" si="30"/>
        <v>76.163033333333331</v>
      </c>
      <c r="F61">
        <f t="shared" si="30"/>
        <v>76.91373333333334</v>
      </c>
      <c r="G61">
        <f t="shared" si="30"/>
        <v>72.75396666666667</v>
      </c>
      <c r="H61">
        <f t="shared" si="30"/>
        <v>73.086166666666671</v>
      </c>
      <c r="I61">
        <f t="shared" si="30"/>
        <v>69.569666666666663</v>
      </c>
      <c r="J61">
        <f t="shared" si="30"/>
        <v>75.599133333333342</v>
      </c>
      <c r="K61">
        <f t="shared" si="30"/>
        <v>73.224600000000009</v>
      </c>
      <c r="L61">
        <f t="shared" si="30"/>
        <v>74.309100000000001</v>
      </c>
      <c r="M61">
        <f t="shared" si="30"/>
        <v>74.640966666666671</v>
      </c>
      <c r="N61">
        <f t="shared" si="30"/>
        <v>73.417733333333331</v>
      </c>
      <c r="O61">
        <f t="shared" si="30"/>
        <v>75.693033333333332</v>
      </c>
      <c r="P61">
        <f t="shared" si="30"/>
        <v>76.300366666666662</v>
      </c>
      <c r="R61">
        <f>AVERAGE(R58:R60)</f>
        <v>75.162066666666661</v>
      </c>
    </row>
    <row r="62" spans="1:18" x14ac:dyDescent="0.3">
      <c r="B62" t="s">
        <v>12</v>
      </c>
      <c r="C62">
        <f t="shared" ref="C62:P62" si="31">STDEV(C58:C60)</f>
        <v>0.83266639978645129</v>
      </c>
      <c r="D62">
        <f t="shared" si="31"/>
        <v>1.9934728599440077</v>
      </c>
      <c r="E62">
        <f t="shared" si="31"/>
        <v>2.5287418142889462</v>
      </c>
      <c r="F62">
        <f t="shared" si="31"/>
        <v>0.64295536651724761</v>
      </c>
      <c r="G62">
        <f t="shared" si="31"/>
        <v>1.0455822986897512</v>
      </c>
      <c r="H62">
        <f t="shared" si="31"/>
        <v>0.97342279782904662</v>
      </c>
      <c r="I62">
        <f t="shared" si="31"/>
        <v>0.67188582611433167</v>
      </c>
      <c r="J62">
        <f t="shared" si="31"/>
        <v>1.0505150228974962</v>
      </c>
      <c r="K62">
        <f t="shared" si="31"/>
        <v>1.274540168060623</v>
      </c>
      <c r="L62">
        <f t="shared" si="31"/>
        <v>1.6248503715727172</v>
      </c>
      <c r="M62">
        <f t="shared" si="31"/>
        <v>0.96430482905216663</v>
      </c>
      <c r="N62">
        <f t="shared" si="31"/>
        <v>0.7546086756281889</v>
      </c>
      <c r="O62">
        <f t="shared" si="31"/>
        <v>1.7041071484309127</v>
      </c>
      <c r="P62">
        <f t="shared" si="31"/>
        <v>0.98496357462260209</v>
      </c>
      <c r="R62">
        <f>STDEV(R58:R60)</f>
        <v>0.92875012965454373</v>
      </c>
    </row>
    <row r="63" spans="1:18" x14ac:dyDescent="0.3">
      <c r="A63" s="1" t="s">
        <v>6</v>
      </c>
      <c r="B63" t="s">
        <v>0</v>
      </c>
      <c r="C63">
        <v>73</v>
      </c>
      <c r="D63">
        <v>70.503600000000006</v>
      </c>
      <c r="E63">
        <v>76.126099999999994</v>
      </c>
      <c r="F63">
        <v>69.258799999999994</v>
      </c>
      <c r="G63">
        <v>70.737099999999998</v>
      </c>
      <c r="H63">
        <v>73.635400000000004</v>
      </c>
      <c r="I63">
        <v>66.598399999999998</v>
      </c>
      <c r="J63">
        <v>73.420500000000004</v>
      </c>
      <c r="K63">
        <v>76.350700000000003</v>
      </c>
      <c r="L63">
        <v>72.978499999999997</v>
      </c>
      <c r="M63">
        <v>77.664400000000001</v>
      </c>
      <c r="N63">
        <v>67.433800000000005</v>
      </c>
      <c r="O63">
        <v>76.166300000000007</v>
      </c>
      <c r="P63">
        <v>74.065899999999999</v>
      </c>
      <c r="Q63">
        <v>76.744200000000006</v>
      </c>
    </row>
    <row r="64" spans="1:18" x14ac:dyDescent="0.3">
      <c r="B64" t="s">
        <v>1</v>
      </c>
      <c r="C64">
        <v>76</v>
      </c>
      <c r="D64">
        <v>75.757599999999996</v>
      </c>
      <c r="E64">
        <v>76.271199999999993</v>
      </c>
      <c r="F64">
        <v>73.39</v>
      </c>
      <c r="G64">
        <v>69.306899999999999</v>
      </c>
      <c r="H64">
        <v>75.798100000000005</v>
      </c>
      <c r="I64">
        <v>67.418000000000006</v>
      </c>
      <c r="J64">
        <v>74.291899999999998</v>
      </c>
      <c r="K64">
        <v>76.860299999999995</v>
      </c>
      <c r="L64">
        <v>74.411500000000004</v>
      </c>
      <c r="M64">
        <v>77.777799999999999</v>
      </c>
      <c r="N64">
        <v>70.771000000000001</v>
      </c>
      <c r="O64">
        <v>76.774799999999999</v>
      </c>
      <c r="P64">
        <v>77.582400000000007</v>
      </c>
      <c r="Q64">
        <v>80.293800000000005</v>
      </c>
    </row>
    <row r="65" spans="2:17" x14ac:dyDescent="0.3">
      <c r="B65" t="s">
        <v>2</v>
      </c>
      <c r="C65">
        <v>76</v>
      </c>
      <c r="D65">
        <v>74.637699999999995</v>
      </c>
      <c r="E65">
        <v>77.678600000000003</v>
      </c>
      <c r="F65">
        <v>74.9696</v>
      </c>
      <c r="G65">
        <v>71.617199999999997</v>
      </c>
      <c r="H65">
        <v>76.828000000000003</v>
      </c>
      <c r="I65">
        <v>68.954899999999995</v>
      </c>
      <c r="J65">
        <v>76.579499999999996</v>
      </c>
      <c r="K65">
        <v>74.209999999999994</v>
      </c>
      <c r="L65">
        <v>72.978499999999997</v>
      </c>
      <c r="M65">
        <v>76.1905</v>
      </c>
      <c r="N65">
        <v>71.346400000000003</v>
      </c>
      <c r="O65">
        <v>76.774799999999999</v>
      </c>
      <c r="P65">
        <v>74.945099999999996</v>
      </c>
      <c r="Q65">
        <v>76.621799999999993</v>
      </c>
    </row>
    <row r="66" spans="2:17" x14ac:dyDescent="0.3">
      <c r="B66" t="s">
        <v>11</v>
      </c>
      <c r="C66">
        <f t="shared" ref="C66:Q66" si="32">AVERAGE(C63:C65)</f>
        <v>75</v>
      </c>
      <c r="D66">
        <f t="shared" si="32"/>
        <v>73.632966666666661</v>
      </c>
      <c r="E66">
        <f t="shared" si="32"/>
        <v>76.691966666666659</v>
      </c>
      <c r="F66">
        <f t="shared" si="32"/>
        <v>72.539466666666669</v>
      </c>
      <c r="G66">
        <f t="shared" si="32"/>
        <v>70.553733333333327</v>
      </c>
      <c r="H66">
        <f t="shared" si="32"/>
        <v>75.420500000000004</v>
      </c>
      <c r="I66">
        <f t="shared" si="32"/>
        <v>67.6571</v>
      </c>
      <c r="J66">
        <f t="shared" si="32"/>
        <v>74.763966666666661</v>
      </c>
      <c r="K66">
        <f t="shared" si="32"/>
        <v>75.807000000000002</v>
      </c>
      <c r="L66">
        <f t="shared" si="32"/>
        <v>73.456166666666661</v>
      </c>
      <c r="M66">
        <f t="shared" si="32"/>
        <v>77.210899999999995</v>
      </c>
      <c r="N66">
        <f t="shared" si="32"/>
        <v>69.850399999999993</v>
      </c>
      <c r="O66">
        <f t="shared" si="32"/>
        <v>76.571966666666668</v>
      </c>
      <c r="P66">
        <f t="shared" si="32"/>
        <v>75.531133333333329</v>
      </c>
      <c r="Q66">
        <f t="shared" si="32"/>
        <v>77.886600000000001</v>
      </c>
    </row>
    <row r="67" spans="2:17" x14ac:dyDescent="0.3">
      <c r="B67" t="s">
        <v>12</v>
      </c>
      <c r="C67">
        <f t="shared" ref="C67:Q67" si="33">STDEV(C63:C65)</f>
        <v>1.7320508075688772</v>
      </c>
      <c r="D67">
        <f t="shared" si="33"/>
        <v>2.7673535739643578</v>
      </c>
      <c r="E67">
        <f t="shared" si="33"/>
        <v>0.85752405408439869</v>
      </c>
      <c r="F67">
        <f t="shared" si="33"/>
        <v>2.9488751030407094</v>
      </c>
      <c r="G67">
        <f t="shared" si="33"/>
        <v>1.1660141608631223</v>
      </c>
      <c r="H67">
        <f t="shared" si="33"/>
        <v>1.629450830801592</v>
      </c>
      <c r="I67">
        <f t="shared" si="33"/>
        <v>1.1963066789080441</v>
      </c>
      <c r="J67">
        <f t="shared" si="33"/>
        <v>1.6315500155782294</v>
      </c>
      <c r="K67">
        <f t="shared" si="33"/>
        <v>1.4063178125871858</v>
      </c>
      <c r="L67">
        <f t="shared" si="33"/>
        <v>0.82734293574873774</v>
      </c>
      <c r="M67">
        <f t="shared" si="33"/>
        <v>0.8855094635293288</v>
      </c>
      <c r="N67">
        <f t="shared" si="33"/>
        <v>2.1125193395564437</v>
      </c>
      <c r="O67">
        <f t="shared" si="33"/>
        <v>0.35131763880188283</v>
      </c>
      <c r="P67">
        <f t="shared" si="33"/>
        <v>1.8300326126420126</v>
      </c>
      <c r="Q67">
        <f t="shared" si="33"/>
        <v>2.0855944764023544</v>
      </c>
    </row>
  </sheetData>
  <mergeCells count="2">
    <mergeCell ref="C1:E1"/>
    <mergeCell ref="F1:R1"/>
  </mergeCells>
  <pageMargins left="0.7" right="0.7" top="0.75" bottom="0.75" header="0.3" footer="0.3"/>
  <pageSetup paperSize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H3K9me3</vt:lpstr>
      <vt:lpstr>H3K27me3</vt:lpstr>
      <vt:lpstr>H3K4m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 Wang</dc:creator>
  <cp:lastModifiedBy>Zhong Wang</cp:lastModifiedBy>
  <dcterms:created xsi:type="dcterms:W3CDTF">2012-04-24T15:53:46Z</dcterms:created>
  <dcterms:modified xsi:type="dcterms:W3CDTF">2012-04-24T23:44:12Z</dcterms:modified>
</cp:coreProperties>
</file>